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ie\Dropbox\PhD\DUBs project\Cytoskeleton_Manuscript\Rebuttal\"/>
    </mc:Choice>
  </mc:AlternateContent>
  <xr:revisionPtr revIDLastSave="0" documentId="13_ncr:1_{66EBC08B-7F64-4349-967D-9FE27A90B85A}" xr6:coauthVersionLast="45" xr6:coauthVersionMax="45" xr10:uidLastSave="{00000000-0000-0000-0000-000000000000}"/>
  <bookViews>
    <workbookView xWindow="-110" yWindow="-110" windowWidth="19420" windowHeight="11020" xr2:uid="{10873847-879D-4ACB-8847-BE36D25152DA}"/>
  </bookViews>
  <sheets>
    <sheet name="Table S1" sheetId="4" r:id="rId1"/>
  </sheets>
  <definedNames>
    <definedName name="_xlnm._FilterDatabase" localSheetId="0" hidden="1">'Table S1'!$A$10:$I$1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4" l="1"/>
  <c r="G4" i="4" s="1"/>
</calcChain>
</file>

<file path=xl/sharedStrings.xml><?xml version="1.0" encoding="utf-8"?>
<sst xmlns="http://schemas.openxmlformats.org/spreadsheetml/2006/main" count="296" uniqueCount="203">
  <si>
    <t>AVG FC</t>
  </si>
  <si>
    <t>Correlation</t>
  </si>
  <si>
    <t>p-value</t>
  </si>
  <si>
    <t>Gene name</t>
  </si>
  <si>
    <t>Protein description</t>
  </si>
  <si>
    <t>Murc</t>
  </si>
  <si>
    <t>Muscle-related coiled-coil protein</t>
  </si>
  <si>
    <t>Arl6ip5</t>
  </si>
  <si>
    <t>PRA1 family protein 3</t>
  </si>
  <si>
    <t>Hspb1</t>
  </si>
  <si>
    <t>Isoform B of Heat shock protein beta-1</t>
  </si>
  <si>
    <t>Arpc1b</t>
  </si>
  <si>
    <t>Actin-related protein 2/3 complex subunit 1B</t>
  </si>
  <si>
    <t>Nexn</t>
  </si>
  <si>
    <t>Nexilin</t>
  </si>
  <si>
    <t>Csrp3</t>
  </si>
  <si>
    <t>Cysteine and glycine-rich protein 3</t>
  </si>
  <si>
    <t>Tubb6</t>
  </si>
  <si>
    <t>Tubulin beta-6 chain</t>
  </si>
  <si>
    <t>Tppp3</t>
  </si>
  <si>
    <t>Tubulin polymerization-promoting protein family member 3</t>
  </si>
  <si>
    <t>Kif5b</t>
  </si>
  <si>
    <t>Kinesin-1 heavy chain</t>
  </si>
  <si>
    <t>Pfn1</t>
  </si>
  <si>
    <t>Profilin-1</t>
  </si>
  <si>
    <t>Tubb5</t>
  </si>
  <si>
    <t>Tubulin beta-5 chain</t>
  </si>
  <si>
    <t>Tln1</t>
  </si>
  <si>
    <t>Talin-1</t>
  </si>
  <si>
    <t>Rock1</t>
  </si>
  <si>
    <t>Isoform 2 of Rho-associated protein kinase 1</t>
  </si>
  <si>
    <t>Actr1a</t>
  </si>
  <si>
    <t>Alpha-centractin</t>
  </si>
  <si>
    <t>Tuba8</t>
  </si>
  <si>
    <t>Tubulin alpha-8 chain</t>
  </si>
  <si>
    <t>Npm1</t>
  </si>
  <si>
    <t>Nucleophosmin</t>
  </si>
  <si>
    <t>Tpm4</t>
  </si>
  <si>
    <t>Tropomyosin alpha-4 chain</t>
  </si>
  <si>
    <t>Cct4</t>
  </si>
  <si>
    <t>T-complex protein 1 subunit delta</t>
  </si>
  <si>
    <t>Rps7</t>
  </si>
  <si>
    <t>40S ribosomal protein S7</t>
  </si>
  <si>
    <t>Cfl1</t>
  </si>
  <si>
    <t>Cofilin-1</t>
  </si>
  <si>
    <t>Marcks</t>
  </si>
  <si>
    <t>Myristoylated alanine-rich C-kinase substrate</t>
  </si>
  <si>
    <t>Sptbn1</t>
  </si>
  <si>
    <t>Isoform 2 of Spectrin beta chain, non-erythrocytic 1</t>
  </si>
  <si>
    <t>Parvb</t>
  </si>
  <si>
    <t>Beta-parvin</t>
  </si>
  <si>
    <t>Rps3</t>
  </si>
  <si>
    <t>40S ribosomal protein S3</t>
  </si>
  <si>
    <t>SM_3M</t>
  </si>
  <si>
    <t>SM_24M</t>
  </si>
  <si>
    <t>Fold change</t>
  </si>
  <si>
    <t>Cltc</t>
  </si>
  <si>
    <t>Clathrin heavy chain</t>
  </si>
  <si>
    <t>Sgcg</t>
  </si>
  <si>
    <t>Gamma-sarcoglycan</t>
  </si>
  <si>
    <t>Klhl41</t>
  </si>
  <si>
    <t>Kelch-like protein 41</t>
  </si>
  <si>
    <t>Actr1b</t>
  </si>
  <si>
    <t>Beta-centractin</t>
  </si>
  <si>
    <t>Fhod1</t>
  </si>
  <si>
    <t>FH1/FH2 domain-containing protein 1</t>
  </si>
  <si>
    <t>Myh9</t>
  </si>
  <si>
    <t>Myosin-9</t>
  </si>
  <si>
    <t>Calm1</t>
  </si>
  <si>
    <t>Calmodulin</t>
  </si>
  <si>
    <t>Tpm1</t>
  </si>
  <si>
    <t>Tropomyosin alpha-1 chain</t>
  </si>
  <si>
    <t>Tpm2</t>
  </si>
  <si>
    <t>Tropomyosin beta chain</t>
  </si>
  <si>
    <t>Birc6</t>
  </si>
  <si>
    <t>Baculoviral IAP repeat-containing protein 6 (Fragment)</t>
  </si>
  <si>
    <t>Sept2</t>
  </si>
  <si>
    <t>Septin-2 (Fragment)</t>
  </si>
  <si>
    <t>Fold changes</t>
  </si>
  <si>
    <t>PABPN1</t>
  </si>
  <si>
    <t>Table S1A. PABPN1 fold change, WB</t>
  </si>
  <si>
    <t>FC&gt;1.5 &amp; in the shPab cytoskeleton protein group</t>
  </si>
  <si>
    <t>Present in shPab cytoskeleton protein group, FC&lt;1.5</t>
  </si>
  <si>
    <t>Table S1B. Cytoskeletal proteins in the shPab proteome</t>
  </si>
  <si>
    <t>mouse nr.</t>
  </si>
  <si>
    <t xml:space="preserve">Correlation with PABPN1 </t>
  </si>
  <si>
    <t>NA</t>
  </si>
  <si>
    <t>*</t>
  </si>
  <si>
    <t>*expression values only in shPab. NA = not available</t>
  </si>
  <si>
    <t>Table S1C. A list of cytoskeletal genes in aging muscles</t>
  </si>
  <si>
    <t>normalized expression</t>
  </si>
  <si>
    <t>GOTERM_BP_DIRECT</t>
  </si>
  <si>
    <t>GOTERM_CC_DIRECT</t>
  </si>
  <si>
    <t>GOTERM_MF_DIRECT</t>
  </si>
  <si>
    <t>GO:0002037~negative regulation of L-glutamate transport,GO:0008631~intrinsic apoptotic signaling pathway in response to oxidative stress,GO:0010917~negative regulation of mitochondrial membrane potential,GO:0015813~L-glutamate transport,GO:0032874~positive regulation of stress-activated MAPK cascade,GO:0043065~positive regulation of apoptotic process,GO:0043280~positive regulation of cysteine-type endopeptidase activity involved in apoptotic process,GO:0051051~negative regulation of transport,</t>
  </si>
  <si>
    <t>GO:0005737~cytoplasm,GO:0005783~endoplasmic reticulum,GO:0005789~endoplasmic reticulum membrane,GO:0005856~cytoskeleton,GO:0005886~plasma membrane,GO:0016020~membrane,GO:0016021~integral component of membrane,GO:0070062~extracellular exosome,</t>
  </si>
  <si>
    <t>GO:0005515~protein binding,GO:0008022~protein C-terminus binding,</t>
  </si>
  <si>
    <t>GO:0002177~manchette,GO:0005737~cytoplasm,GO:0005813~centrosome,GO:0005814~centriole,GO:0005856~cytoskeleton,GO:0005869~dynactin complex,GO:0015630~microtubule cytoskeleton,GO:0030137~COPI-coated vesicle,GO:0043209~myelin sheath,GO:0070062~extracellular exosome,GO:1990752~microtubule end,</t>
  </si>
  <si>
    <t>GO:0000166~nucleotide binding,GO:0005524~ATP binding,</t>
  </si>
  <si>
    <t>GO:0005737~cytoplasm,GO:0005813~centrosome,GO:0005856~cytoskeleton,GO:0005869~dynactin complex,GO:0015630~microtubule cytoskeleton,GO:0016020~membrane,GO:0070062~extracellular exosome,GO:1990752~microtubule end,</t>
  </si>
  <si>
    <t>GO:0003383~apical constriction,GO:0006468~protein phosphorylation,GO:0006915~apoptotic process,GO:0007010~cytoskeleton organization,GO:0007159~leukocyte cell-cell adhesion,GO:0007249~I-kappaB kinase/NF-kappaB signaling,GO:0007266~Rho protein signal transduction,GO:0016310~phosphorylation,GO:0016525~negative regulation of angiogenesis,GO:0022614~membrane to membrane docking,GO:0030036~actin cytoskeleton organization,GO:0030866~cortical actin cytoskeleton organization,GO:0032060~bleb assembly,GO:0032091~negative regulation of protein binding,GO:0032956~regulation of actin cytoskeleton organization,GO:0032970~regulation of actin filament-based process,GO:0035509~negative regulation of myosin-light-chain-phosphatase activity,GO:0035556~intracellular signal transduction,GO:0043524~negative regulation of neuron apoptotic process,GO:0045616~regulation of keratinocyte differentiation,GO:0050900~leukocyte migration,GO:0050901~leukocyte tethering or rolling,GO:0051451~myoblast migration,GO:0051492~regulation of stress fiber assembly,GO:0051493~regulation of cytoskeleton organization,GO:0051894~positive regulation of focal adhesion assembly,GO:0090002~establishment of protein localization to plasma membrane,GO:1903140~regulation of establishment of endothelial barrier,GO:1903347~negative regulation of bicellular tight junction assembly,GO:2000114~regulation of establishment of cell polarity,</t>
  </si>
  <si>
    <t>GO:0000139~Golgi membrane,GO:0001726~ruffle,GO:0005622~intracellular,GO:0005737~cytoplasm,GO:0005794~Golgi apparatus,GO:0005814~centriole,GO:0005856~cytoskeleton,GO:0005886~plasma membrane,GO:0016020~membrane,GO:0030027~lamellipodium,GO:0032059~bleb,GO:0042995~cell projection,</t>
  </si>
  <si>
    <t>GO:0000166~nucleotide binding,GO:0004672~protein kinase activity,GO:0004674~protein serine/threonine kinase activity,GO:0005515~protein binding,GO:0005524~ATP binding,GO:0016301~kinase activity,GO:0016740~transferase activity,GO:0017048~Rho GTPase binding,GO:0017049~GTP-Rho binding,GO:0046872~metal ion binding,</t>
  </si>
  <si>
    <t>GO:0030833~regulation of actin filament polymerization,GO:0034314~Arp2/3 complex-mediated actin nucleation,GO:0043627~response to estrogen,</t>
  </si>
  <si>
    <t>GO:0005737~cytoplasm,GO:0005856~cytoskeleton,GO:0005885~Arp2/3 protein complex,GO:0005925~focal adhesion,GO:0015629~actin cytoskeleton,GO:0036284~tubulobulbar complex,GO:0070062~extracellular exosome,</t>
  </si>
  <si>
    <t>GO:0003779~actin binding,GO:0005200~structural constituent of cytoskeleton,GO:0032403~protein complex binding,GO:0051015~actin filament binding,</t>
  </si>
  <si>
    <t>GO:0001890~placenta development,GO:0006915~apoptotic process,GO:0007049~cell cycle,GO:0007067~mitotic nuclear division,GO:0008284~positive regulation of cell proliferation,GO:0009966~regulation of signal transduction,GO:0010466~negative regulation of peptidase activity,GO:0016567~protein ubiquitination,GO:0032465~regulation of cytokinesis,GO:0042127~regulation of cell proliferation,GO:0043066~negative regulation of apoptotic process,GO:0051301~cell division,GO:0060711~labyrinthine layer development,GO:0060712~spongiotrophoblast layer development,GO:2001237~negative regulation of extrinsic apoptotic signaling pathway,</t>
  </si>
  <si>
    <t>GO:0000922~spindle pole,GO:0005737~cytoplasm,GO:0005768~endosome,GO:0005794~Golgi apparatus,GO:0005802~trans-Golgi network,GO:0005815~microtubule organizing center,GO:0005856~cytoskeleton,GO:0016020~membrane,GO:0030496~midbody,</t>
  </si>
  <si>
    <t>GO:0004842~ubiquitin-protein transferase activity,GO:0004869~cysteine-type endopeptidase inhibitor activity,GO:0005515~protein binding,GO:0016874~ligase activity,GO:0030414~peptidase inhibitor activity,GO:0061631~ubiquitin conjugating enzyme activity,</t>
  </si>
  <si>
    <t>GO:0000086~G2/M transition of mitotic cell cycle,GO:0001975~response to amphetamine,GO:0002027~regulation of heart rate,GO:0005513~detection of calcium ion,GO:0007190~activation of adenylate cyclase activity,GO:0010880~regulation of release of sequestered calcium ion into cytosol by sarcoplasmic reticulum,GO:0019722~calcium-mediated signaling,GO:0021762~substantia nigra development,GO:0032465~regulation of cytokinesis,GO:0032516~positive regulation of phosphoprotein phosphatase activity,GO:0043388~positive regulation of DNA binding,GO:0051000~positive regulation of nitric-oxide synthase activity,GO:0051343~positive regulation of cyclic-nucleotide phosphodiesterase activity,GO:0051412~response to corticosterone,GO:0055117~regulation of cardiac muscle contraction,GO:0060316~positive regulation of ryanodine-sensitive calcium-release channel activity,GO:0061024~membrane organization,GO:1901841~regulation of high voltage-gated calcium channel activity,</t>
  </si>
  <si>
    <t>GO:0000922~spindle pole,GO:0005634~nucleus,GO:0005737~cytoplasm,GO:0005813~centrosome,GO:0005829~cytosol,GO:0005876~spindle microtubule,GO:0005886~plasma membrane,GO:0008076~voltage-gated potassium channel complex,GO:0030017~sarcomere,GO:0030426~growth cone,GO:0034704~calcium channel complex,GO:0043005~neuron projection,GO:0070062~extracellular exosome,</t>
  </si>
  <si>
    <t>GO:0005509~calcium ion binding,GO:0008179~adenylate cyclase binding,GO:0019904~protein domain specific binding,GO:0030234~enzyme regulator activity,GO:0030235~nitric-oxide synthase regulator activity,GO:0031800~type 3 metabotropic glutamate receptor binding,GO:0043548~phosphatidylinositol 3-kinase binding,GO:0044325~ion channel binding,GO:0047485~protein N-terminus binding,GO:0048306~calcium-dependent protein binding,GO:0050998~nitric-oxide synthase binding,GO:0072542~protein phosphatase activator activity,</t>
  </si>
  <si>
    <t>GO:0006457~protein folding,GO:0007339~binding of sperm to zona pellucida,GO:0032212~positive regulation of telomere maintenance via telomerase,GO:0050821~protein stabilization,GO:0051973~positive regulation of telomerase activity,GO:0090666~scaRNA localization to Cajal body,GO:1901998~toxin transport,GO:1904851~positive regulation of establishment of protein localization to telomere,GO:1904871~positive regulation of protein localization to Cajal body,GO:1904874~positive regulation of telomerase RNA localization to Cajal body,</t>
  </si>
  <si>
    <t>GO:0002199~zona pellucida receptor complex,GO:0005654~nucleoplasm,GO:0005737~cytoplasm,GO:0005813~centrosome,GO:0005832~chaperonin-containing T-complex,GO:0005856~cytoskeleton,GO:0005874~microtubule,GO:0005929~cilium,GO:0042470~melanosome,GO:0042995~cell projection,GO:0044297~cell body,GO:0070062~extracellular exosome,</t>
  </si>
  <si>
    <t>GO:0000166~nucleotide binding,GO:0005515~protein binding,GO:0005524~ATP binding,GO:0044822~poly(A) RNA binding,GO:0051082~unfolded protein binding,</t>
  </si>
  <si>
    <t>GO:0001649~osteoblast differentiation,GO:0006886~intracellular protein transport,GO:0006898~receptor-mediated endocytosis,GO:0007030~Golgi organization,GO:0007067~mitotic nuclear division,GO:0016192~vesicle-mediated transport,GO:0031623~receptor internalization,GO:0033572~transferrin transport,GO:0042147~retrograde transport, endosome to Golgi,GO:0060236~regulation of mitotic spindle organization,GO:0090307~mitotic spindle assembly,GO:1900126~negative regulation of hyaluronan biosynthetic process,GO:1903077~negative regulation of protein localization to plasma membrane,</t>
  </si>
  <si>
    <t>GO:0005622~intracellular,GO:0005739~mitochondrion,GO:0005819~spindle,GO:0005829~cytosol,GO:0005905~clathrin-coated pit,GO:0005925~focal adhesion,GO:0016020~membrane,GO:0030117~membrane coat,GO:0030118~clathrin coat,GO:0030130~clathrin coat of trans-Golgi network vesicle,GO:0030132~clathrin coat of coated pit,GO:0030136~clathrin-coated vesicle,GO:0030315~T-tubule,GO:0031012~extracellular matrix,GO:0031410~cytoplasmic vesicle,GO:0031523~Myb complex,GO:0042383~sarcolemma,GO:0042470~melanosome,GO:0043195~terminal bouton,GO:0043209~myelin sheath,GO:0043231~intracellular membrane-bounded organelle,GO:0043234~protein complex,GO:0070062~extracellular exosome,GO:0071439~clathrin complex,GO:1903561~extracellular vesicle,GO:1990498~mitotic spindle microtubule,</t>
  </si>
  <si>
    <t>GO:0003725~double-stranded RNA binding,GO:0005198~structural molecule activity,GO:0005515~protein binding,GO:0008022~protein C-terminus binding,GO:0019901~protein kinase binding,GO:0030506~ankyrin binding,GO:0031072~heat shock protein binding,GO:0032051~clathrin light chain binding,GO:0042277~peptide binding,GO:0044822~poly(A) RNA binding,</t>
  </si>
  <si>
    <t>GO:0000281~mitotic cytokinesis,GO:0001755~neural crest cell migration,GO:0001842~neural fold formation,GO:0002576~platelet degranulation,GO:0006468~protein phosphorylation,GO:0006606~protein import into nucleus,GO:0006928~movement of cell or subcellular component,GO:0007010~cytoskeleton organization,GO:0007015~actin filament organization,GO:0009615~response to virus,GO:0022604~regulation of cell morphogenesis,GO:0030010~establishment of cell polarity,GO:0030030~cell projection organization,GO:0030042~actin filament depolymerization,GO:0030043~actin filament fragmentation,GO:0030836~positive regulation of actin filament depolymerization,GO:0043200~response to amino acid,GO:0044794~positive regulation by host of viral process,GO:0045792~negative regulation of cell size,GO:0061001~regulation of dendritic spine morphogenesis,</t>
  </si>
  <si>
    <t>GO:0005576~extracellular region,GO:0005615~extracellular space,GO:0005622~intracellular,GO:0005634~nucleus,GO:0005737~cytoplasm,GO:0005829~cytosol,GO:0005856~cytoskeleton,GO:0005886~plasma membrane,GO:0005911~cell-cell junction,GO:0005925~focal adhesion,GO:0015629~actin cytoskeleton,GO:0016020~membrane,GO:0016363~nuclear matrix,GO:0030027~lamellipodium,GO:0030864~cortical actin cytoskeleton,GO:0031012~extracellular matrix,GO:0031252~cell leading edge,GO:0031258~lamellipodium membrane,GO:0031982~vesicle,GO:0032587~ruffle membrane,GO:0042995~cell projection,GO:0070062~extracellular exosome,</t>
  </si>
  <si>
    <t>GO:0003779~actin binding,GO:0051015~actin filament binding,GO:1902936~phosphatidylinositol bisphosphate binding,</t>
  </si>
  <si>
    <t>GO:0002026~regulation of the force of heart contraction,GO:0003300~cardiac muscle hypertrophy,GO:0006874~cellular calcium ion homeostasis,GO:0007275~multicellular organism development,GO:0007517~muscle organ development,GO:0010831~positive regulation of myotube differentiation,GO:0030154~cell differentiation,GO:0033365~protein localization to organelle,GO:0035995~detection of muscle stretch,GO:0045662~negative regulation of myoblast differentiation,GO:0045663~positive regulation of myoblast differentiation,GO:0045944~positive regulation of transcription from RNA polymerase II promoter,GO:0048738~cardiac muscle tissue development,GO:0051091~positive regulation of sequence-specific DNA binding transcription factor activity,GO:0055003~cardiac myofibril assembly,GO:0060048~cardiac muscle contraction,GO:1903919~negative regulation of actin filament severing,GO:1903920~positive regulation of actin filament severing,</t>
  </si>
  <si>
    <t>GO:0005634~nucleus,GO:0005737~cytoplasm,GO:0005856~cytoskeleton,GO:0030018~Z disc,</t>
  </si>
  <si>
    <t>GO:0005515~protein binding,GO:0008270~zinc ion binding,GO:0008307~structural constituent of muscle,GO:0031433~telethonin binding,GO:0042805~actinin binding,GO:0043426~MRF binding,GO:0046872~metal ion binding,GO:0061629~RNA polymerase II sequence-specific DNA binding transcription factor binding,</t>
  </si>
  <si>
    <t>GO:0007097~nuclear migration,GO:0045944~positive regulation of transcription from RNA polymerase II promoter,GO:0051496~positive regulation of stress fiber assembly,GO:0051660~establishment of centrosome localization,</t>
  </si>
  <si>
    <t>GO:0001725~stress fiber,GO:0005623~cell,GO:0005634~nucleus,GO:0005737~cytoplasm,GO:0005829~cytosol,GO:0005856~cytoskeleton,GO:0014704~intercalated disc,GO:0016020~membrane,GO:0032059~bleb,GO:0042995~cell projection,</t>
  </si>
  <si>
    <t>GO:0003779~actin binding,</t>
  </si>
  <si>
    <t>GO:0001895~retina homeostasis,GO:0006469~negative regulation of protein kinase activity,GO:0006986~response to unfolded protein,GO:0009615~response to virus,GO:0010976~positive regulation of neuron projection development,GO:0032731~positive regulation of interleukin-1 beta production,GO:0035556~intracellular signal transduction,GO:0035924~cellular response to vascular endothelial growth factor stimulus,GO:0038033~positive regulation of endothelial cell chemotaxis by VEGF-activated vascular endothelial growth factor receptor signaling pathway,GO:0042535~positive regulation of tumor necrosis factor biosynthetic process,GO:0043122~regulation of I-kappaB kinase/NF-kappaB signaling,GO:0043536~positive regulation of blood vessel endothelial cell migration,GO:0045766~positive regulation of angiogenesis,GO:0070527~platelet aggregation,GO:1902176~negative regulation of oxidative stress-induced intrinsic apoptotic signaling pathway,GO:1903202~negative regulation of oxidative stress-induced cell death,GO:2001028~positive regulation of endothelial cell chemotaxis,GO:2001234~negative regulation of apoptotic signaling pathway,</t>
  </si>
  <si>
    <t>GO:0000502~proteasome complex,GO:0005615~extracellular space,GO:0005622~intracellular,GO:0005634~nucleus,GO:0005737~cytoplasm,GO:0005819~spindle,GO:0005856~cytoskeleton,GO:0005886~plasma membrane,GO:0005925~focal adhesion,GO:0030018~Z disc,GO:0030424~axon,GO:0030425~dendrite,GO:0031012~extracellular matrix,GO:0031430~M band,GO:0031674~I band,GO:0043204~perikaryon,GO:0043292~contractile fiber,GO:0045202~synapse,GO:0070062~extracellular exosome,GO:0097512~cardiac myofibril,GO:0098839~postsynaptic density membrane,</t>
  </si>
  <si>
    <t>GO:0005080~protein kinase C binding,GO:0008426~protein kinase C inhibitor activity,GO:0019901~protein kinase binding,GO:0042802~identical protein binding,GO:0043130~ubiquitin binding,GO:0044822~poly(A) RNA binding,</t>
  </si>
  <si>
    <t>GO:0016567~protein ubiquitination,GO:0030239~myofibril assembly,GO:0031275~regulation of lateral pseudopodium assembly,GO:0035914~skeletal muscle cell differentiation,GO:0045214~sarcomere organization,GO:0045661~regulation of myoblast differentiation,GO:0048741~skeletal muscle fiber development,GO:2000291~regulation of myoblast proliferation,GO:2001014~regulation of skeletal muscle cell differentiation,</t>
  </si>
  <si>
    <t>GO:0001726~ruffle,GO:0005634~nucleus,GO:0005737~cytoplasm,GO:0005783~endoplasmic reticulum,GO:0005789~endoplasmic reticulum membrane,GO:0005856~cytoskeleton,GO:0005886~plasma membrane,GO:0016020~membrane,GO:0016529~sarcoplasmic reticulum,GO:0031143~pseudopodium,GO:0031430~M band,GO:0031463~Cul3-RING ubiquitin ligase complex,GO:0033017~sarcoplasmic reticulum membrane,GO:0042995~cell projection,</t>
  </si>
  <si>
    <t>GO:0004842~ubiquitin-protein transferase activity,</t>
  </si>
  <si>
    <t>GO:0006839~mitochondrial transport,GO:0007017~microtubule-based process,GO:0007018~microtubule-based movement,GO:0007028~cytoplasm organization,GO:0007411~axon guidance,GO:0008104~protein localization,GO:0031340~positive regulation of vesicle fusion,GO:0032230~positive regulation of synaptic transmission, GABAergic,GO:0035617~stress granule disassembly,GO:0035774~positive regulation of insulin secretion involved in cellular response to glucose stimulus,GO:0042391~regulation of membrane potential,GO:0043268~positive regulation of potassium ion transport,GO:0047496~vesicle transport along microtubule,GO:0072383~plus-end-directed vesicle transport along microtubule,GO:0090004~positive regulation of establishment of protein localization to plasma membrane,GO:0090316~positive regulation of intracellular protein transport,GO:1905152~positive regulation of voltage-gated sodium channel activity,</t>
  </si>
  <si>
    <t>GO:0005737~cytoplasm,GO:0005815~microtubule organizing center,GO:0005829~cytosol,GO:0005856~cytoskeleton,GO:0005871~kinesin complex,GO:0005874~microtubule,GO:0005913~cell-cell adherens junction,GO:0016020~membrane,GO:0030139~endocytic vesicle,GO:0031982~vesicle,GO:0035253~ciliary rootlet,GO:0043005~neuron projection,GO:0043227~membrane-bounded organelle,GO:0044295~axonal growth cone,GO:0048471~perinuclear region of cytoplasm,</t>
  </si>
  <si>
    <t>GO:0000166~nucleotide binding,GO:0003777~microtubule motor activity,GO:0005515~protein binding,GO:0005524~ATP binding,GO:0008017~microtubule binding,GO:0008432~JUN kinase binding,GO:0008574~ATP-dependent microtubule motor activity, plus-end-directed,GO:0098641~cadherin binding involved in cell-cell adhesion,</t>
  </si>
  <si>
    <t>GO:0006351~transcription, DNA-templated,GO:0006355~regulation of transcription, DNA-templated,GO:0007266~Rho protein signal transduction,GO:0007275~multicellular organism development,GO:0007517~muscle organ development,GO:0010468~regulation of gene expression,GO:0030154~cell differentiation,GO:0035023~regulation of Rho protein signal transduction,GO:0045944~positive regulation of transcription from RNA polymerase II promoter,GO:0055003~cardiac myofibril assembly,</t>
  </si>
  <si>
    <t>GO:0005737~cytoplasm,GO:0030018~Z disc,</t>
  </si>
  <si>
    <t>GO:0005096~GTPase activator activity,</t>
  </si>
  <si>
    <t>GO:0000212~meiotic spindle organization,GO:0000904~cell morphogenesis involved in differentiation,GO:0000910~cytokinesis,GO:0001525~angiogenesis,GO:0001701~in utero embryonic development,GO:0001768~establishment of T cell polarity,GO:0006509~membrane protein ectodomain proteolysis,GO:0006911~phagocytosis, engulfment,GO:0006928~movement of cell or subcellular component,GO:0007155~cell adhesion,GO:0007520~myoblast fusion,GO:0008360~regulation of cell shape,GO:0015031~protein transport,GO:0016337~single organismal cell-cell adhesion,GO:0030041~actin filament polymerization,GO:0030048~actin filament-based movement,GO:0030220~platelet formation,GO:0030224~monocyte differentiation,GO:0031032~actomyosin structure organization,GO:0031532~actin cytoskeleton reorganization,GO:0032796~uropod organization,GO:0043534~blood vessel endothelial cell migration,GO:0051295~establishment of meiotic spindle localization,GO:0051693~actin filament capping,GO:0061024~membrane organization,GO:0070527~platelet aggregation,GO:1903919~negative regulation of actin filament severing,GO:1903923~positive regulation of protein processing in phagocytic vesicle,</t>
  </si>
  <si>
    <t>GO:0001725~stress fiber,GO:0001726~ruffle,GO:0001772~immunological synapse,GO:0001931~uropod,GO:0005634~nucleus,GO:0005737~cytoplasm,GO:0005819~spindle,GO:0005826~actomyosin contractile ring,GO:0005829~cytosol,GO:0005856~cytoskeleton,GO:0005886~plasma membrane,GO:0005903~brush border,GO:0005913~cell-cell adherens junction,GO:0005925~focal adhesion,GO:0005938~cell cortex,GO:0008180~COP9 signalosome,GO:0008305~integrin complex,GO:0015629~actin cytoskeleton,GO:0016020~membrane,GO:0016459~myosin complex,GO:0016460~myosin II complex,GO:0030863~cortical cytoskeleton,GO:0031012~extracellular matrix,GO:0031252~cell leading edge,GO:0031594~neuromuscular junction,GO:0032154~cleavage furrow,GO:0042641~actomyosin,GO:0043234~protein complex,GO:0070062~extracellular exosome,GO:0097513~myosin II filament,</t>
  </si>
  <si>
    <t>GO:0000146~microfilament motor activity,GO:0000166~nucleotide binding,GO:0003774~motor activity,GO:0003779~actin binding,GO:0005515~protein binding,GO:0005516~calmodulin binding,GO:0005524~ATP binding,GO:0016887~ATPase activity,GO:0019904~protein domain specific binding,GO:0030898~actin-dependent ATPase activity,GO:0042803~protein homodimerization activity,GO:0043495~protein anchor,GO:0043531~ADP binding,GO:0044822~poly(A) RNA binding,GO:0051015~actin filament binding,GO:0098641~cadherin binding involved in cell-cell adhesion,</t>
  </si>
  <si>
    <t>GO:0005737~cytoplasm,GO:0005813~centrosome,GO:0005856~cytoskeleton,GO:0005925~focal adhesion,GO:0005938~cell cortex,GO:0016020~membrane,GO:0042585~germinal vesicle,GO:0070062~extracellular exosome,</t>
  </si>
  <si>
    <t>GO:0003779~actin binding,GO:0005080~protein kinase C binding,GO:0005516~calmodulin binding,</t>
  </si>
  <si>
    <t>GO:0030334~regulation of cell migration,GO:0048739~cardiac muscle fiber development,GO:0051493~regulation of cytoskeleton organization,</t>
  </si>
  <si>
    <t>GO:0005737~cytoplasm,GO:0005856~cytoskeleton,GO:0005924~cell-substrate adherens junction,GO:0005925~focal adhesion,GO:0030018~Z disc,GO:0030054~cell junction,</t>
  </si>
  <si>
    <t>GO:0003779~actin binding,GO:0008307~structural constituent of muscle,GO:0051015~actin filament binding,</t>
  </si>
  <si>
    <t>GO:0000055~ribosomal large subunit export from nucleus,GO:0000056~ribosomal small subunit export from nucleus,GO:0000448~cleavage in ITS2 between 5.8S rRNA and LSU-rRNA of tricistronic rRNA transcript (SSU-rRNA, 5.8S rRNA, LSU-rRNA),GO:0006281~DNA repair,GO:0006334~nucleosome assembly,GO:0006407~rRNA export from nucleus,GO:0006884~cell volume homeostasis,GO:0006913~nucleocytoplasmic transport,GO:0006950~response to stress,GO:0007098~centrosome cycle,GO:0007569~cell aging,GO:0008104~protein localization,GO:0008284~positive regulation of cell proliferation,GO:0008285~negative regulation of cell proliferation,GO:0009303~rRNA transcription,GO:0010608~posttranscriptional regulation of gene expression,GO:0010629~negative regulation of gene expression,GO:0010667~negative regulation of cardiac muscle cell apoptotic process,GO:0010824~regulation of centrosome duplication,GO:0010825~positive regulation of centrosome duplication,GO:0010826~negative regulation of centrosome duplication,GO:0016049~cell growth,GO:0019827~stem cell population maintenance,GO:0031328~positive regulation of cellular biosynthetic process,GO:0031398~positive regulation of protein ubiquitination,GO:0031647~regulation of protein stability,GO:0031648~protein destabilization,GO:0032071~regulation of endodeoxyribonuclease activity,GO:0042273~ribosomal large subunit biogenesis,GO:0042274~ribosomal small subunit biogenesis,GO:0043066~negative regulation of apoptotic process,GO:0043085~positive regulation of catalytic activity,GO:0043516~regulation of DNA damage response, signal transduction by p53 class mediator,GO:0043523~regulation of neuron apoptotic process,GO:0043524~negative regulation of neuron apoptotic process,GO:0044387~negative regulation of protein kinase activity by regulation of protein phosphorylation,GO:0045727~positive regulation of translation,GO:0045740~positive regulation of DNA replication,GO:0045860~positive regulation of protein kinase activity,GO:0045893~positive regulation of transcription, DNA-templated,GO:0046599~regulation of centriole replication,GO:0048025~negative regulation of mRNA splicing, via spliceosome,GO:0050680~negative regulation of epithelial cell proliferation,GO:0050821~protein stabilization,GO:0051054~positive regulation of DNA metabolic process,GO:0051092~positive regulation of NF-kappaB transcription factor activity,GO:0051259~protein oligomerization,GO:0051260~protein homooligomerization,GO:0051726~regulation of cell cycle,GO:0060699~regulation of endoribonuclease activity,GO:0060735~regulation of eIF2 alpha phosphorylation by dsRNA,GO:1900264~positive regulation of DNA-directed DNA polymerase activity,GO:1902751~positive regulation of cell cycle G2/M phase transition,GO:1904751~positive regulation of protein localization to nucleolus,GO:2000381~negative regulation of mesoderm development,</t>
  </si>
  <si>
    <t>GO:0001652~granular component,GO:0005634~nucleus,GO:0005654~nucleoplasm,GO:0005730~nucleolus,GO:0005737~cytoplasm,GO:0005813~centrosome,GO:0005829~cytosol,GO:0005856~cytoskeleton,GO:0005925~focal adhesion,GO:0015934~large ribosomal subunit,GO:0015935~small ribosomal subunit,GO:0016020~membrane,GO:0016363~nuclear matrix,GO:0016607~nuclear speck,GO:0030529~intracellular ribonucleoprotein complex,GO:0031616~spindle pole centrosome,</t>
  </si>
  <si>
    <t>GO:0002039~p53 binding,GO:0003676~nucleic acid binding,GO:0003677~DNA binding,GO:0003713~transcription coactivator activity,GO:0003723~RNA binding,GO:0004860~protein kinase inhibitor activity,GO:0005515~protein binding,GO:0005524~ATP binding,GO:0005547~phosphatidylinositol-3,4,5-trisphosphate binding,GO:0008134~transcription factor binding,GO:0019843~rRNA binding,GO:0019899~enzyme binding,GO:0019901~protein kinase binding,GO:0030957~Tat protein binding,GO:0042393~histone binding,GO:0042803~protein homodimerization activity,GO:0043023~ribosomal large subunit binding,GO:0043024~ribosomal small subunit binding,GO:0043422~protein kinase B binding,GO:0044822~poly(A) RNA binding,GO:0046982~protein heterodimerization activity,GO:0047485~protein N-terminus binding,GO:0051059~NF-kappaB binding,GO:0051082~unfolded protein binding,</t>
  </si>
  <si>
    <t>GO:0007155~cell adhesion,GO:0030031~cell projection assembly,GO:0030032~lamellipodium assembly,GO:0031532~actin cytoskeleton reorganization,GO:0071963~establishment or maintenance of cell polarity regulating cell shape,</t>
  </si>
  <si>
    <t>GO:0005737~cytoplasm,GO:0005856~cytoskeleton,GO:0005886~plasma membrane,GO:0005925~focal adhesion,GO:0016020~membrane,GO:0030018~Z disc,GO:0030027~lamellipodium,GO:0030054~cell junction,GO:0042995~cell projection,</t>
  </si>
  <si>
    <t>GO:0001843~neural tube closure,GO:0002576~platelet degranulation,GO:0006357~regulation of transcription from RNA polymerase II promoter,GO:0008064~regulation of actin polymerization or depolymerization,GO:0010634~positive regulation of epithelial cell migration,GO:0030036~actin cytoskeleton organization,GO:0030837~negative regulation of actin filament polymerization,GO:0030838~positive regulation of actin filament polymerization,GO:0032232~negative regulation of actin filament bundle assembly,GO:0032233~positive regulation of actin filament bundle assembly,GO:0032781~positive regulation of ATPase activity,GO:0042989~sequestering of actin monomers,GO:0045944~positive regulation of transcription from RNA polymerase II promoter,GO:0050434~positive regulation of viral transcription,GO:0050821~protein stabilization,GO:0051054~positive regulation of DNA metabolic process,GO:0051496~positive regulation of stress fiber assembly,GO:0051497~negative regulation of stress fiber assembly,GO:0071363~cellular response to growth factor stimulus,GO:1900029~positive regulation of ruffle assembly,</t>
  </si>
  <si>
    <t>GO:0005576~extracellular region,GO:0005634~nucleus,GO:0005737~cytoplasm,GO:0005829~cytosol,GO:0005856~cytoskeleton,GO:0005913~cell-cell adherens junction,GO:0005925~focal adhesion,GO:0005938~cell cortex,GO:0016020~membrane,GO:0043005~neuron projection,GO:0045202~synapse,GO:0070062~extracellular exosome,GO:0072562~blood microparticle,</t>
  </si>
  <si>
    <t>GO:0000774~adenyl-nucleotide exchange factor activity,GO:0003779~actin binding,GO:0003785~actin monomer binding,GO:0005102~receptor binding,GO:0005515~protein binding,GO:0005546~phosphatidylinositol-4,5-bisphosphate binding,GO:0017048~Rho GTPase binding,GO:0044822~poly(A) RNA binding,GO:0070064~proline-rich region binding,GO:0098641~cadherin binding involved in cell-cell adhesion,</t>
  </si>
  <si>
    <t>GO:0006281~DNA repair,GO:0006351~transcription, DNA-templated,GO:0006355~regulation of transcription, DNA-templated,GO:0006412~translation,GO:0006417~regulation of translation,GO:0006915~apoptotic process,GO:0006974~cellular response to DNA damage stimulus,GO:0006979~response to oxidative stress,GO:0007049~cell cycle,GO:0007059~chromosome segregation,GO:0007067~mitotic nuclear division,GO:0010628~positive regulation of gene expression,GO:0017148~negative regulation of translation,GO:0031116~positive regulation of microtubule polymerization,GO:0031397~negative regulation of protein ubiquitination,GO:0032079~positive regulation of endodeoxyribonuclease activity,GO:0042769~DNA damage response, detection of DNA damage,GO:0042981~regulation of apoptotic process,GO:0043507~positive regulation of JUN kinase activity,GO:0045738~negative regulation of DNA repair,GO:0045739~positive regulation of DNA repair,GO:0051225~spindle assembly,GO:0051301~cell division,GO:0061481~response to TNF agonist,GO:0070301~cellular response to hydrogen peroxide,GO:1901224~positive regulation of NIK/NF-kappaB signaling,GO:1902231~positive regulation of intrinsic apoptotic signaling pathway in response to DNA damage,GO:1902546~positive regulation of DNA N-glycosylase activity,GO:1905053~positive regulation of base-excision repair,GO:1990090~cellular response to nerve growth factor stimulus,GO:2001235~positive regulation of apoptotic signaling pathway,GO:2001272~positive regulation of cysteine-type endopeptidase activity involved in execution phase of apoptosis,</t>
  </si>
  <si>
    <t>GO:0005634~nucleus,GO:0005730~nucleolus,GO:0005737~cytoplasm,GO:0005739~mitochondrion,GO:0005743~mitochondrial inner membrane,GO:0005759~mitochondrial matrix,GO:0005829~cytosol,GO:0005840~ribosome,GO:0005844~polysome,GO:0005856~cytoskeleton,GO:0005886~plasma membrane,GO:0005925~focal adhesion,GO:0012505~endomembrane system,GO:0015935~small ribosomal subunit,GO:0016020~membrane,GO:0022627~cytosolic small ribosomal subunit,GO:0030425~dendrite,GO:0030529~intracellular ribonucleoprotein complex,GO:0031012~extracellular matrix,GO:0032587~ruffle membrane,GO:0070062~extracellular exosome,GO:0071159~NF-kappaB complex,GO:0072686~mitotic spindle,</t>
  </si>
  <si>
    <t>GO:0003677~DNA binding,GO:0003684~damaged DNA binding,GO:0003723~RNA binding,GO:0003729~mRNA binding,GO:0003735~structural constituent of ribosome,GO:0003906~DNA-(apurinic or apyrimidinic site) lyase activity,GO:0004520~endodeoxyribonuclease activity,GO:0005515~protein binding,GO:0008017~microtubule binding,GO:0008134~transcription factor binding,GO:0008534~oxidized purine nucleobase lesion DNA N-glycosylase activity,GO:0015631~tubulin binding,GO:0016829~lyase activity,GO:0019899~enzyme binding,GO:0019900~kinase binding,GO:0019901~protein kinase binding,GO:0030544~Hsp70 protein binding,GO:0032183~SUMO binding,GO:0032357~oxidized purine DNA binding,GO:0032358~oxidized pyrimidine DNA binding,GO:0044390~ubiquitin-like protein conjugating enzyme binding,GO:0044822~poly(A) RNA binding,GO:0051018~protein kinase A binding,GO:0051879~Hsp90 protein binding,GO:0070181~small ribosomal subunit rRNA binding,GO:0097100~supercoiled DNA binding,</t>
  </si>
  <si>
    <t>GO:0001843~neural tube closure,GO:0006364~rRNA processing,GO:0006412~translation,GO:0030154~cell differentiation,GO:0042274~ribosomal small subunit biogenesis,</t>
  </si>
  <si>
    <t>GO:0005622~intracellular,GO:0005634~nucleus,GO:0005730~nucleolus,GO:0005737~cytoplasm,GO:0005815~microtubule organizing center,GO:0005840~ribosome,GO:0005856~cytoskeleton,GO:0005925~focal adhesion,GO:0016020~membrane,GO:0022627~cytosolic small ribosomal subunit,GO:0030529~intracellular ribonucleoprotein complex,GO:0030686~90S preribosome,GO:0031012~extracellular matrix,GO:0032040~small-subunit processome,GO:0070062~extracellular exosome,</t>
  </si>
  <si>
    <t>GO:0003735~structural constituent of ribosome,GO:0008266~poly(U) RNA binding,GO:0044822~poly(A) RNA binding,</t>
  </si>
  <si>
    <t>GO:0007517~muscle organ development,GO:0048738~cardiac muscle tissue development,GO:0055001~muscle cell development,GO:0060047~heart contraction,GO:0061024~membrane organization,</t>
  </si>
  <si>
    <t>GO:0005737~cytoplasm,GO:0005856~cytoskeleton,GO:0005886~plasma membrane,GO:0005887~integral component of plasma membrane,GO:0016011~dystroglycan complex,GO:0016012~sarcoglycan complex,GO:0016020~membrane,GO:0016021~integral component of membrane,GO:0042383~sarcolemma,</t>
  </si>
  <si>
    <t>GO:0005515~protein binding,</t>
  </si>
  <si>
    <t>GO:0000910~cytokinesis,GO:0002036~regulation of L-glutamate transport,GO:0007049~cell cycle,GO:0007067~mitotic nuclear division,GO:0007224~smoothened signaling pathway,GO:0031175~neuron projection development,GO:0032880~regulation of protein localization,GO:0042384~cilium assembly,GO:0051258~protein polymerization,GO:0051301~cell division,GO:0060271~cilium morphogenesis,GO:0098609~cell-cell adhesion,</t>
  </si>
  <si>
    <t>GO:0000145~exocyst,GO:0000775~chromosome, centromeric region,GO:0000776~kinetochore,GO:0000777~condensed chromosome kinetochore,GO:0005634~nucleus,GO:0005694~chromosome,GO:0005730~nucleolus,GO:0005737~cytoplasm,GO:0005826~actomyosin contractile ring,GO:0005856~cytoskeleton,GO:0005876~spindle microtubule,GO:0005886~plasma membrane,GO:0005913~cell-cell adherens junction,GO:0005930~axoneme,GO:0005938~cell cortex,GO:0009986~cell surface,GO:0015629~actin cytoskeleton,GO:0015630~microtubule cytoskeleton,GO:0016020~membrane,GO:0030496~midbody,GO:0031105~septin complex,GO:0031513~nonmotile primary cilium,GO:0032154~cleavage furrow,GO:0032391~photoreceptor connecting cilium,GO:0035869~ciliary transition zone,GO:0042995~cell projection,GO:0043209~myelin sheath,GO:0045202~synapse,GO:0048471~perinuclear region of cytoplasm,GO:0060170~ciliary membrane,GO:0070062~extracellular exosome,</t>
  </si>
  <si>
    <t>GO:0000166~nucleotide binding,GO:0003924~GTPase activity,GO:0005515~protein binding,GO:0005525~GTP binding,GO:0030234~enzyme regulator activity,GO:0032947~protein complex scaffold,GO:0042802~identical protein binding,GO:0098641~cadherin binding involved in cell-cell adhesion,</t>
  </si>
  <si>
    <t>GO:0000281~mitotic cytokinesis,GO:0007009~plasma membrane organization,GO:0007182~common-partner SMAD protein phosphorylation,GO:0007184~SMAD protein import into nucleus,GO:0043001~Golgi to plasma membrane protein transport,GO:0051693~actin filament capping,GO:0071709~membrane assembly,GO:0072661~protein targeting to plasma membrane,GO:1900042~positive regulation of interleukin-2 secretion,GO:1903076~regulation of protein localization to plasma membrane,GO:1903078~positive regulation of protein localization to plasma membrane,</t>
  </si>
  <si>
    <t>GO:0005634~nucleus,GO:0005730~nucleolus,GO:0005737~cytoplasm,GO:0005856~cytoskeleton,GO:0005886~plasma membrane,GO:0005913~cell-cell adherens junction,GO:0008091~spectrin,GO:0012505~endomembrane system,GO:0014069~postsynaptic density,GO:0016020~membrane,GO:0030673~axolemma,GO:0030863~cortical cytoskeleton,GO:0031430~M band,GO:0032437~cuticular plate,GO:0043234~protein complex,GO:0070062~extracellular exosome,</t>
  </si>
  <si>
    <t>GO:0003779~actin binding,GO:0005200~structural constituent of cytoskeleton,GO:0005515~protein binding,GO:0005516~calmodulin binding,GO:0005543~phospholipid binding,GO:0030506~ankyrin binding,GO:0032403~protein complex binding,GO:0044822~poly(A) RNA binding,GO:0051020~GTPase binding,GO:0098641~cadherin binding involved in cell-cell adhesion,</t>
  </si>
  <si>
    <t>GO:0007016~cytoskeletal anchoring at plasma membrane,GO:0007044~cell-substrate junction assembly,GO:0007155~cell adhesion,GO:0030866~cortical actin cytoskeleton organization,GO:0070527~platelet aggregation,GO:0098609~cell-cell adhesion,</t>
  </si>
  <si>
    <t>GO:0001726~ruffle,GO:0005737~cytoplasm,GO:0005815~microtubule organizing center,GO:0005856~cytoskeleton,GO:0005886~plasma membrane,GO:0005913~cell-cell adherens junction,GO:0005925~focal adhesion,GO:0009986~cell surface,GO:0016020~membrane,GO:0030054~cell junction,GO:0032587~ruffle membrane,GO:0042995~cell projection,GO:0070062~extracellular exosome,</t>
  </si>
  <si>
    <t>GO:0003779~actin binding,GO:0005178~integrin binding,GO:0005200~structural constituent of cytoskeleton,GO:0005515~protein binding,GO:0017166~vinculin binding,GO:0030274~LIM domain binding,GO:0032403~protein complex binding,GO:0051015~actin filament binding,GO:0098641~cadherin binding involved in cell-cell adhesion,</t>
  </si>
  <si>
    <t>GO:0001701~in utero embryonic development,GO:0003065~positive regulation of heart rate by epinephrine,GO:0008360~regulation of cell shape,GO:0009790~embryo development,GO:0030049~muscle filament sliding,GO:0030336~negative regulation of cell migration,GO:0031529~ruffle organization,GO:0032781~positive regulation of ATPase activity,GO:0034614~cellular response to reactive oxygen species,GO:0042060~wound healing,GO:0043462~regulation of ATPase activity,GO:0045214~sarcomere organization,GO:0045785~positive regulation of cell adhesion,GO:0051496~positive regulation of stress fiber assembly,GO:0051693~actin filament capping,GO:0055010~ventricular cardiac muscle tissue morphogenesis,GO:0060048~cardiac muscle contraction,GO:1904706~negative regulation of vascular smooth muscle cell proliferation,GO:1904753~negative regulation of vascular associated smooth muscle cell migration,</t>
  </si>
  <si>
    <t>GO:0001725~stress fiber,GO:0005737~cytoplasm,GO:0005856~cytoskeleton,GO:0005862~muscle thin filament tropomyosin,GO:0030016~myofibril,GO:0031941~filamentous actin,GO:0032059~bleb,GO:0032587~ruffle membrane,GO:0043234~protein complex,</t>
  </si>
  <si>
    <t>GO:0003779~actin binding,GO:0005200~structural constituent of cytoskeleton,GO:0042803~protein homodimerization activity,GO:0047485~protein N-terminus binding,GO:0051015~actin filament binding,</t>
  </si>
  <si>
    <t>GO:0006936~muscle contraction,GO:0043462~regulation of ATPase activity,</t>
  </si>
  <si>
    <t>GO:0005737~cytoplasm,GO:0005856~cytoskeleton,GO:0005862~muscle thin filament tropomyosin,</t>
  </si>
  <si>
    <t>GO:0003779~actin binding,GO:0005200~structural constituent of cytoskeleton,GO:0005515~protein binding,</t>
  </si>
  <si>
    <t>GO:0001649~osteoblast differentiation,</t>
  </si>
  <si>
    <t>GO:0001725~stress fiber,GO:0002102~podosome,GO:0005737~cytoplasm,GO:0005856~cytoskeleton,GO:0005925~focal adhesion,GO:0016020~membrane,GO:0030863~cortical cytoskeleton,GO:0031941~filamentous actin,GO:0070062~extracellular exosome,</t>
  </si>
  <si>
    <t>GO:0003779~actin binding,GO:0046872~metal ion binding,</t>
  </si>
  <si>
    <t>GO:0001578~microtubule bundle formation,GO:0046785~microtubule polymerization,</t>
  </si>
  <si>
    <t>GO:0005737~cytoplasm,GO:0005856~cytoskeleton,GO:0005874~microtubule,GO:0070062~extracellular exosome,</t>
  </si>
  <si>
    <t>GO:0015631~tubulin binding,</t>
  </si>
  <si>
    <t>GO:0000226~microtubule cytoskeleton organization,GO:0007017~microtubule-based process,</t>
  </si>
  <si>
    <t>GO:0005737~cytoplasm,GO:0005856~cytoskeleton,GO:0005874~microtubule,</t>
  </si>
  <si>
    <t>GO:0000166~nucleotide binding,GO:0003924~GTPase activity,GO:0005200~structural constituent of cytoskeleton,GO:0005525~GTP binding,</t>
  </si>
  <si>
    <t>GO:0006457~protein folding,GO:0007017~microtubule-based process,GO:0009987~cellular process,GO:0051225~spindle assembly,</t>
  </si>
  <si>
    <t>GO:0005634~nucleus,GO:0005641~nuclear envelope lumen,GO:0005737~cytoplasm,GO:0005829~cytosol,GO:0005856~cytoskeleton,GO:0005874~microtubule,GO:0031012~extracellular matrix,GO:0036464~cytoplasmic ribonucleoprotein granule,GO:0043234~protein complex,GO:0044297~cell body,GO:0045298~tubulin complex,GO:0070062~extracellular exosome,</t>
  </si>
  <si>
    <t>GO:0000166~nucleotide binding,GO:0003924~GTPase activity,GO:0005200~structural constituent of cytoskeleton,GO:0005525~GTP binding,GO:0019904~protein domain specific binding,GO:0031625~ubiquitin protein ligase binding,GO:0032403~protein complex binding,GO:0032794~GTPase activating protein binding,GO:0042288~MHC class I protein binding,</t>
  </si>
  <si>
    <t>GO:0007017~microtubule-based process,</t>
  </si>
  <si>
    <t>GO:0005634~nucleus,GO:0005737~cytoplasm,GO:0005856~cytoskeleton,GO:0005874~microtubule,GO:0070062~extracellular exosome,</t>
  </si>
  <si>
    <t xml:space="preserve"> </t>
  </si>
  <si>
    <t>mouse nr 1</t>
  </si>
  <si>
    <t>mouse nr 2</t>
  </si>
  <si>
    <t>mouse nr 3</t>
  </si>
  <si>
    <t>mouse nr 4</t>
  </si>
  <si>
    <t>Microtubule organization (9/35, 25%)</t>
  </si>
  <si>
    <t>Actin-binding or involved in actin cytoskeleton organization (15/35, 43%)</t>
  </si>
  <si>
    <t>Highlighted in gold are the go terms (Biological process (BP), Cellular component (CC) and Molecular function (MF)) that are associated with the actin cytoskeleton</t>
  </si>
  <si>
    <t>Highlighted in light blue are the go terms (BP, CC and MF) that are associated with the microtubule</t>
  </si>
  <si>
    <t>Highlighted in green: Fold change &gt; 1.5 or &lt; 0.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charset val="136"/>
    </font>
    <font>
      <sz val="11"/>
      <color theme="1"/>
      <name val="Calibri"/>
      <family val="2"/>
      <charset val="136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4" fillId="0" borderId="0">
      <alignment vertical="center"/>
    </xf>
    <xf numFmtId="0" fontId="5" fillId="0" borderId="0"/>
    <xf numFmtId="0" fontId="1" fillId="0" borderId="0"/>
  </cellStyleXfs>
  <cellXfs count="33">
    <xf numFmtId="0" fontId="0" fillId="0" borderId="0" xfId="0"/>
    <xf numFmtId="0" fontId="3" fillId="0" borderId="0" xfId="0" applyFont="1"/>
    <xf numFmtId="0" fontId="0" fillId="2" borderId="0" xfId="0" applyFill="1"/>
    <xf numFmtId="2" fontId="0" fillId="0" borderId="0" xfId="0" applyNumberFormat="1"/>
    <xf numFmtId="0" fontId="0" fillId="0" borderId="0" xfId="0" applyFill="1"/>
    <xf numFmtId="0" fontId="6" fillId="0" borderId="0" xfId="0" applyFont="1"/>
    <xf numFmtId="0" fontId="7" fillId="0" borderId="0" xfId="0" applyFont="1"/>
    <xf numFmtId="164" fontId="0" fillId="0" borderId="0" xfId="0" applyNumberFormat="1"/>
    <xf numFmtId="0" fontId="0" fillId="3" borderId="0" xfId="0" applyFill="1"/>
    <xf numFmtId="2" fontId="0" fillId="2" borderId="0" xfId="0" applyNumberFormat="1" applyFill="1"/>
    <xf numFmtId="164" fontId="0" fillId="2" borderId="0" xfId="0" applyNumberFormat="1" applyFill="1"/>
    <xf numFmtId="0" fontId="3" fillId="2" borderId="0" xfId="0" applyFont="1" applyFill="1"/>
    <xf numFmtId="2" fontId="3" fillId="2" borderId="0" xfId="0" applyNumberFormat="1" applyFont="1" applyFill="1"/>
    <xf numFmtId="164" fontId="3" fillId="2" borderId="0" xfId="0" applyNumberFormat="1" applyFont="1" applyFill="1"/>
    <xf numFmtId="0" fontId="8" fillId="0" borderId="0" xfId="0" applyFont="1"/>
    <xf numFmtId="2" fontId="0" fillId="0" borderId="0" xfId="0" applyNumberFormat="1" applyAlignment="1">
      <alignment horizontal="right"/>
    </xf>
    <xf numFmtId="0" fontId="0" fillId="0" borderId="0" xfId="0" applyFill="1" applyBorder="1"/>
    <xf numFmtId="0" fontId="0" fillId="4" borderId="0" xfId="0" applyFill="1" applyBorder="1"/>
    <xf numFmtId="0" fontId="0" fillId="0" borderId="0" xfId="0" applyBorder="1"/>
    <xf numFmtId="0" fontId="0" fillId="5" borderId="0" xfId="0" applyFill="1" applyBorder="1"/>
    <xf numFmtId="0" fontId="10" fillId="0" borderId="0" xfId="0" applyFont="1"/>
    <xf numFmtId="0" fontId="11" fillId="0" borderId="0" xfId="0" applyFont="1" applyAlignment="1">
      <alignment horizontal="left" wrapText="1"/>
    </xf>
    <xf numFmtId="0" fontId="11" fillId="0" borderId="0" xfId="0" applyFont="1" applyAlignment="1">
      <alignment horizontal="left"/>
    </xf>
    <xf numFmtId="0" fontId="11" fillId="0" borderId="0" xfId="0" applyFont="1"/>
    <xf numFmtId="0" fontId="11" fillId="5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0" fillId="3" borderId="0" xfId="0" applyFill="1" applyAlignment="1">
      <alignment vertical="center" wrapText="1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2" borderId="0" xfId="0" applyFill="1" applyAlignment="1">
      <alignment wrapText="1"/>
    </xf>
    <xf numFmtId="0" fontId="3" fillId="0" borderId="0" xfId="0" applyFont="1" applyAlignment="1">
      <alignment horizontal="center" vertical="center" shrinkToFit="1"/>
    </xf>
    <xf numFmtId="2" fontId="0" fillId="3" borderId="0" xfId="0" applyNumberFormat="1" applyFill="1"/>
    <xf numFmtId="2" fontId="8" fillId="0" borderId="0" xfId="0" applyNumberFormat="1" applyFont="1"/>
  </cellXfs>
  <cellStyles count="5">
    <cellStyle name="Normal" xfId="0" builtinId="0"/>
    <cellStyle name="Normal 2" xfId="3" xr:uid="{691E9144-FA08-4487-8E74-0E4DDB4F6A16}"/>
    <cellStyle name="Normal 2 2" xfId="2" xr:uid="{8C0C368B-12B9-4A27-984A-6A40F401DE7E}"/>
    <cellStyle name="Normal 5" xfId="1" xr:uid="{D2BE2CE8-D81D-428C-B878-2965183000FE}"/>
    <cellStyle name="Normal 5 2" xfId="4" xr:uid="{95521443-1465-4C56-9A39-BE97E0C6B70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49626-E2D9-4CC7-8F69-1C1C5008B547}">
  <dimension ref="A1:R204"/>
  <sheetViews>
    <sheetView tabSelected="1" zoomScale="55" zoomScaleNormal="55" workbookViewId="0">
      <selection activeCell="I7" sqref="I7"/>
    </sheetView>
  </sheetViews>
  <sheetFormatPr defaultColWidth="8.83203125" defaultRowHeight="15.5"/>
  <cols>
    <col min="1" max="1" width="12.6640625" customWidth="1"/>
    <col min="7" max="7" width="11.83203125" customWidth="1"/>
    <col min="9" max="9" width="57.58203125" bestFit="1" customWidth="1"/>
    <col min="10" max="12" width="23" customWidth="1"/>
  </cols>
  <sheetData>
    <row r="1" spans="1:18" ht="21">
      <c r="A1" s="6" t="s">
        <v>80</v>
      </c>
    </row>
    <row r="2" spans="1:18" ht="18.5">
      <c r="A2" s="5"/>
      <c r="B2" s="28" t="s">
        <v>78</v>
      </c>
      <c r="C2" s="28"/>
      <c r="D2" s="28"/>
      <c r="E2" s="28"/>
      <c r="F2" s="28"/>
      <c r="G2" s="14"/>
      <c r="H2" s="14"/>
      <c r="I2" s="14"/>
    </row>
    <row r="3" spans="1:18" ht="18.5">
      <c r="A3" s="5" t="s">
        <v>84</v>
      </c>
      <c r="B3" s="5">
        <v>1</v>
      </c>
      <c r="C3" s="5">
        <v>2</v>
      </c>
      <c r="D3" s="5">
        <v>3</v>
      </c>
      <c r="E3" s="5">
        <v>4</v>
      </c>
      <c r="F3" s="5" t="s">
        <v>0</v>
      </c>
      <c r="G3" s="5" t="s">
        <v>1</v>
      </c>
      <c r="H3" s="5" t="s">
        <v>2</v>
      </c>
    </row>
    <row r="4" spans="1:18" ht="18.5">
      <c r="A4" s="14" t="s">
        <v>79</v>
      </c>
      <c r="B4" s="32">
        <v>0.41939994198801983</v>
      </c>
      <c r="C4" s="32">
        <v>0.51424237349819035</v>
      </c>
      <c r="D4" s="32">
        <v>0.60993882168186042</v>
      </c>
      <c r="E4" s="32">
        <v>0.64778141821961821</v>
      </c>
      <c r="F4" s="32">
        <f>AVERAGE(B4:E4)</f>
        <v>0.54784063884692213</v>
      </c>
      <c r="G4" s="14">
        <f>CORREL(B4:F4,B4:F4)</f>
        <v>1</v>
      </c>
      <c r="H4" s="14">
        <v>8.0000000000000002E-3</v>
      </c>
    </row>
    <row r="5" spans="1:18" ht="18.5">
      <c r="A5" s="14"/>
      <c r="B5" s="14"/>
      <c r="C5" s="14"/>
      <c r="D5" s="14"/>
      <c r="E5" s="14"/>
      <c r="F5" s="14"/>
      <c r="G5" s="14"/>
      <c r="H5" s="14"/>
      <c r="I5" s="14"/>
    </row>
    <row r="6" spans="1:18" ht="18.5">
      <c r="A6" s="14"/>
      <c r="B6" s="14"/>
      <c r="C6" s="14"/>
      <c r="D6" s="14"/>
      <c r="E6" s="14"/>
      <c r="F6" s="14"/>
      <c r="G6" s="14"/>
      <c r="H6" s="14"/>
      <c r="I6" s="14"/>
    </row>
    <row r="7" spans="1:18" ht="21">
      <c r="A7" s="6" t="s">
        <v>83</v>
      </c>
      <c r="B7" s="6"/>
      <c r="C7" s="6"/>
      <c r="D7" s="6"/>
      <c r="E7" s="6"/>
      <c r="F7" s="6"/>
    </row>
    <row r="8" spans="1:18" ht="17">
      <c r="A8" s="20"/>
      <c r="B8" s="20"/>
      <c r="C8" s="20"/>
      <c r="D8" s="20"/>
      <c r="E8" s="20"/>
      <c r="F8" s="20"/>
      <c r="G8" s="20"/>
      <c r="H8" s="20"/>
      <c r="I8" s="20"/>
      <c r="J8" s="24" t="s">
        <v>199</v>
      </c>
      <c r="K8" s="24"/>
      <c r="L8" s="24"/>
    </row>
    <row r="9" spans="1:18" ht="17">
      <c r="A9" s="20"/>
      <c r="B9" s="27" t="s">
        <v>78</v>
      </c>
      <c r="C9" s="27"/>
      <c r="D9" s="27"/>
      <c r="E9" s="27"/>
      <c r="F9" s="27"/>
      <c r="G9" s="20"/>
      <c r="H9" s="20"/>
      <c r="I9" s="20"/>
      <c r="J9" s="25" t="s">
        <v>198</v>
      </c>
      <c r="K9" s="25"/>
      <c r="L9" s="25"/>
    </row>
    <row r="10" spans="1:18" ht="51">
      <c r="A10" s="21" t="s">
        <v>3</v>
      </c>
      <c r="B10" s="21" t="s">
        <v>194</v>
      </c>
      <c r="C10" s="21" t="s">
        <v>195</v>
      </c>
      <c r="D10" s="21" t="s">
        <v>196</v>
      </c>
      <c r="E10" s="21" t="s">
        <v>197</v>
      </c>
      <c r="F10" s="22" t="s">
        <v>0</v>
      </c>
      <c r="G10" s="21" t="s">
        <v>85</v>
      </c>
      <c r="H10" s="22" t="s">
        <v>2</v>
      </c>
      <c r="I10" s="22" t="s">
        <v>4</v>
      </c>
      <c r="J10" s="23" t="s">
        <v>91</v>
      </c>
      <c r="K10" s="23" t="s">
        <v>92</v>
      </c>
      <c r="L10" s="23" t="s">
        <v>93</v>
      </c>
    </row>
    <row r="11" spans="1:18">
      <c r="A11" s="11" t="s">
        <v>5</v>
      </c>
      <c r="B11" s="12">
        <v>3.3372365339578454</v>
      </c>
      <c r="C11" s="12">
        <v>2.7799227799227801</v>
      </c>
      <c r="D11" s="12">
        <v>1.9150943396226414</v>
      </c>
      <c r="E11" s="12">
        <v>1.2980269989615785</v>
      </c>
      <c r="F11" s="12">
        <v>2.3325701631162112</v>
      </c>
      <c r="G11" s="12">
        <v>-0.98375796154807293</v>
      </c>
      <c r="H11" s="13">
        <v>2.5686576171870999E-2</v>
      </c>
      <c r="I11" s="11" t="s">
        <v>6</v>
      </c>
      <c r="J11" s="18" t="s">
        <v>136</v>
      </c>
      <c r="K11" s="18" t="s">
        <v>137</v>
      </c>
      <c r="L11" s="18" t="s">
        <v>138</v>
      </c>
      <c r="M11" s="16" t="s">
        <v>193</v>
      </c>
      <c r="R11" t="s">
        <v>193</v>
      </c>
    </row>
    <row r="12" spans="1:18">
      <c r="A12" s="2" t="s">
        <v>7</v>
      </c>
      <c r="B12" s="9">
        <v>2.9638009049773757</v>
      </c>
      <c r="C12" s="9">
        <v>2.6591928251121075</v>
      </c>
      <c r="D12" s="9">
        <v>1.5906040268456376</v>
      </c>
      <c r="E12" s="9">
        <v>1.4430379746835442</v>
      </c>
      <c r="F12" s="9">
        <v>2.1641589329046664</v>
      </c>
      <c r="G12" s="9">
        <v>-0.9719997011842364</v>
      </c>
      <c r="H12" s="10">
        <v>1.9026102878771201E-2</v>
      </c>
      <c r="I12" s="2" t="s">
        <v>8</v>
      </c>
      <c r="J12" s="18" t="s">
        <v>94</v>
      </c>
      <c r="K12" s="18" t="s">
        <v>95</v>
      </c>
      <c r="L12" s="18" t="s">
        <v>96</v>
      </c>
      <c r="M12" s="4" t="s">
        <v>193</v>
      </c>
      <c r="R12" t="s">
        <v>193</v>
      </c>
    </row>
    <row r="13" spans="1:18">
      <c r="A13" s="2" t="s">
        <v>9</v>
      </c>
      <c r="B13" s="9">
        <v>2.3348837209302324</v>
      </c>
      <c r="C13" s="9">
        <v>2.0163934426229506</v>
      </c>
      <c r="D13" s="9">
        <v>1.2302158273381294</v>
      </c>
      <c r="E13" s="9">
        <v>1.3515151515151516</v>
      </c>
      <c r="F13" s="9">
        <v>1.7332520356016161</v>
      </c>
      <c r="G13" s="9">
        <v>-0.96004632208899876</v>
      </c>
      <c r="H13" s="10">
        <v>3.4471756633259597E-2</v>
      </c>
      <c r="I13" s="2" t="s">
        <v>10</v>
      </c>
      <c r="J13" s="18" t="s">
        <v>127</v>
      </c>
      <c r="K13" s="18" t="s">
        <v>128</v>
      </c>
      <c r="L13" s="18" t="s">
        <v>129</v>
      </c>
      <c r="M13" s="4" t="s">
        <v>193</v>
      </c>
      <c r="R13" t="s">
        <v>193</v>
      </c>
    </row>
    <row r="14" spans="1:18">
      <c r="A14" s="2" t="s">
        <v>11</v>
      </c>
      <c r="B14" s="9">
        <v>6.3464566929133861</v>
      </c>
      <c r="C14" s="9">
        <v>4.8442367601246108</v>
      </c>
      <c r="D14" s="9">
        <v>2.6722925457102673</v>
      </c>
      <c r="E14" s="9">
        <v>3.3086876155268024</v>
      </c>
      <c r="F14" s="9">
        <v>4.2929184035687671</v>
      </c>
      <c r="G14" s="9">
        <v>-0.95230850710800774</v>
      </c>
      <c r="H14" s="10">
        <v>2.6582611124896299E-3</v>
      </c>
      <c r="I14" s="2" t="s">
        <v>12</v>
      </c>
      <c r="J14" s="19" t="s">
        <v>103</v>
      </c>
      <c r="K14" s="19" t="s">
        <v>104</v>
      </c>
      <c r="L14" s="19" t="s">
        <v>105</v>
      </c>
      <c r="M14" s="4" t="s">
        <v>193</v>
      </c>
      <c r="R14" t="s">
        <v>193</v>
      </c>
    </row>
    <row r="15" spans="1:18">
      <c r="A15" s="2" t="s">
        <v>13</v>
      </c>
      <c r="B15" s="9">
        <v>9.577464788732394</v>
      </c>
      <c r="C15" s="9">
        <v>3.5330261136712751</v>
      </c>
      <c r="D15" s="9">
        <v>2.2751937984496124</v>
      </c>
      <c r="E15" s="9">
        <v>2.802197802197802</v>
      </c>
      <c r="F15" s="9">
        <v>4.5469706257627704</v>
      </c>
      <c r="G15" s="9">
        <v>-0.88962825263937839</v>
      </c>
      <c r="H15" s="10">
        <v>1.8542308525883299E-2</v>
      </c>
      <c r="I15" s="2" t="s">
        <v>14</v>
      </c>
      <c r="J15" s="18" t="s">
        <v>144</v>
      </c>
      <c r="K15" s="18" t="s">
        <v>145</v>
      </c>
      <c r="L15" s="19" t="s">
        <v>146</v>
      </c>
      <c r="M15" s="16" t="s">
        <v>193</v>
      </c>
      <c r="R15" t="s">
        <v>193</v>
      </c>
    </row>
    <row r="16" spans="1:18">
      <c r="A16" s="11" t="s">
        <v>15</v>
      </c>
      <c r="B16" s="12">
        <v>5.2615384615384615</v>
      </c>
      <c r="C16" s="12">
        <v>5.7321428571428568</v>
      </c>
      <c r="D16" s="12">
        <v>2.3931398416886545</v>
      </c>
      <c r="E16" s="12">
        <v>1.675</v>
      </c>
      <c r="F16" s="12">
        <v>3.7654552900924934</v>
      </c>
      <c r="G16" s="12">
        <v>-0.88569905654875092</v>
      </c>
      <c r="H16" s="13">
        <v>2.4932462912336601E-2</v>
      </c>
      <c r="I16" s="11" t="s">
        <v>16</v>
      </c>
      <c r="J16" s="19" t="s">
        <v>121</v>
      </c>
      <c r="K16" s="18" t="s">
        <v>122</v>
      </c>
      <c r="L16" s="19" t="s">
        <v>123</v>
      </c>
      <c r="M16" s="16" t="s">
        <v>193</v>
      </c>
      <c r="R16" t="s">
        <v>193</v>
      </c>
    </row>
    <row r="17" spans="1:18">
      <c r="A17" s="2" t="s">
        <v>17</v>
      </c>
      <c r="B17" s="9">
        <v>15.030093219611132</v>
      </c>
      <c r="C17" s="9">
        <v>18.23076398827779</v>
      </c>
      <c r="D17" s="9">
        <v>1.8403844237518958</v>
      </c>
      <c r="E17" s="9">
        <v>4.2952181531538125</v>
      </c>
      <c r="F17" s="9">
        <v>9.8491149461986556</v>
      </c>
      <c r="G17" s="9">
        <v>-0.81323988285081761</v>
      </c>
      <c r="H17" s="10">
        <v>3.7672920867783503E-2</v>
      </c>
      <c r="I17" s="2" t="s">
        <v>18</v>
      </c>
      <c r="J17" s="17" t="s">
        <v>191</v>
      </c>
      <c r="K17" s="17" t="s">
        <v>192</v>
      </c>
      <c r="L17" s="18" t="s">
        <v>187</v>
      </c>
      <c r="M17" s="16" t="s">
        <v>193</v>
      </c>
      <c r="R17" t="s">
        <v>193</v>
      </c>
    </row>
    <row r="18" spans="1:18">
      <c r="A18" s="2" t="s">
        <v>19</v>
      </c>
      <c r="B18" s="9">
        <v>4.8</v>
      </c>
      <c r="C18" s="9">
        <v>2.1357285429141717</v>
      </c>
      <c r="D18" s="9">
        <v>2.6944444444444446</v>
      </c>
      <c r="E18" s="9">
        <v>1.9618528610354224</v>
      </c>
      <c r="F18" s="9">
        <v>2.8980064620985098</v>
      </c>
      <c r="G18" s="9">
        <v>-0.80964005057657162</v>
      </c>
      <c r="H18" s="10">
        <v>1.07262238648516E-2</v>
      </c>
      <c r="I18" s="2" t="s">
        <v>20</v>
      </c>
      <c r="J18" s="17" t="s">
        <v>182</v>
      </c>
      <c r="K18" s="17" t="s">
        <v>183</v>
      </c>
      <c r="L18" s="18" t="s">
        <v>184</v>
      </c>
      <c r="M18" s="16" t="s">
        <v>193</v>
      </c>
      <c r="R18" t="s">
        <v>193</v>
      </c>
    </row>
    <row r="19" spans="1:18">
      <c r="A19" s="2" t="s">
        <v>21</v>
      </c>
      <c r="B19" s="9">
        <v>6.7261904761904763</v>
      </c>
      <c r="C19" s="9">
        <v>5.3036437246963564</v>
      </c>
      <c r="D19" s="9">
        <v>3.5380710659898478</v>
      </c>
      <c r="E19" s="9">
        <v>5.0362318840579707</v>
      </c>
      <c r="F19" s="9">
        <v>5.1510342877336619</v>
      </c>
      <c r="G19" s="9">
        <v>-0.79495634860872522</v>
      </c>
      <c r="H19" s="10">
        <v>5.2328690935690497E-4</v>
      </c>
      <c r="I19" s="2" t="s">
        <v>22</v>
      </c>
      <c r="J19" s="17" t="s">
        <v>133</v>
      </c>
      <c r="K19" s="17" t="s">
        <v>134</v>
      </c>
      <c r="L19" s="17" t="s">
        <v>135</v>
      </c>
      <c r="M19" s="16" t="s">
        <v>193</v>
      </c>
      <c r="R19" t="s">
        <v>193</v>
      </c>
    </row>
    <row r="20" spans="1:18">
      <c r="A20" s="2" t="s">
        <v>23</v>
      </c>
      <c r="B20" s="9">
        <v>3.3796940194714882</v>
      </c>
      <c r="C20" s="9">
        <v>3.6803874092009687</v>
      </c>
      <c r="D20" s="9">
        <v>1.450765864332604</v>
      </c>
      <c r="E20" s="9">
        <v>2.2035928143712575</v>
      </c>
      <c r="F20" s="9">
        <v>2.6786100268440793</v>
      </c>
      <c r="G20" s="9">
        <v>-0.77626080519739904</v>
      </c>
      <c r="H20" s="10">
        <v>2.2141683018558098E-2</v>
      </c>
      <c r="I20" s="2" t="s">
        <v>24</v>
      </c>
      <c r="J20" s="19" t="s">
        <v>152</v>
      </c>
      <c r="K20" s="18" t="s">
        <v>153</v>
      </c>
      <c r="L20" s="19" t="s">
        <v>154</v>
      </c>
      <c r="M20" s="16" t="s">
        <v>193</v>
      </c>
      <c r="R20" t="s">
        <v>193</v>
      </c>
    </row>
    <row r="21" spans="1:18">
      <c r="A21" s="2" t="s">
        <v>25</v>
      </c>
      <c r="B21" s="9">
        <v>2.2587719298245612</v>
      </c>
      <c r="C21" s="9">
        <v>2.5043988269794721</v>
      </c>
      <c r="D21" s="9">
        <v>1.6319444444444444</v>
      </c>
      <c r="E21" s="9">
        <v>1.7363013698630136</v>
      </c>
      <c r="F21" s="9">
        <v>2.032854142777873</v>
      </c>
      <c r="G21" s="9">
        <v>-0.7754364836128671</v>
      </c>
      <c r="H21" s="10">
        <v>5.2482522005005304E-3</v>
      </c>
      <c r="I21" s="2" t="s">
        <v>26</v>
      </c>
      <c r="J21" s="17" t="s">
        <v>188</v>
      </c>
      <c r="K21" s="17" t="s">
        <v>189</v>
      </c>
      <c r="L21" s="18" t="s">
        <v>190</v>
      </c>
      <c r="M21" s="16" t="s">
        <v>193</v>
      </c>
      <c r="R21" t="s">
        <v>193</v>
      </c>
    </row>
    <row r="22" spans="1:18">
      <c r="A22" s="2" t="s">
        <v>27</v>
      </c>
      <c r="B22" s="9">
        <v>2.3231939163498101</v>
      </c>
      <c r="C22" s="9">
        <v>1.6311111111111112</v>
      </c>
      <c r="D22" s="9">
        <v>2.0372526193247964</v>
      </c>
      <c r="E22" s="9">
        <v>1.196078431372549</v>
      </c>
      <c r="F22" s="9">
        <v>1.7969090195395667</v>
      </c>
      <c r="G22" s="9">
        <v>-0.71022962982281235</v>
      </c>
      <c r="H22" s="10">
        <v>3.5137769579588203E-2</v>
      </c>
      <c r="I22" s="2" t="s">
        <v>28</v>
      </c>
      <c r="J22" s="19" t="s">
        <v>170</v>
      </c>
      <c r="K22" s="17" t="s">
        <v>171</v>
      </c>
      <c r="L22" s="19" t="s">
        <v>172</v>
      </c>
      <c r="M22" s="16" t="s">
        <v>193</v>
      </c>
      <c r="R22" t="s">
        <v>193</v>
      </c>
    </row>
    <row r="23" spans="1:18">
      <c r="A23" s="2" t="s">
        <v>29</v>
      </c>
      <c r="B23" s="9">
        <v>2.1677419354838712</v>
      </c>
      <c r="C23" s="9">
        <v>2.779552715654952</v>
      </c>
      <c r="D23" s="9">
        <v>1.5691489361702127</v>
      </c>
      <c r="E23" s="9">
        <v>1.4519230769230769</v>
      </c>
      <c r="F23" s="9">
        <v>1.9920916660580281</v>
      </c>
      <c r="G23" s="9">
        <v>-0.68804405025439208</v>
      </c>
      <c r="H23" s="10">
        <v>2.5481386328295101E-2</v>
      </c>
      <c r="I23" s="2" t="s">
        <v>30</v>
      </c>
      <c r="J23" s="19" t="s">
        <v>100</v>
      </c>
      <c r="K23" s="18" t="s">
        <v>101</v>
      </c>
      <c r="L23" s="18" t="s">
        <v>102</v>
      </c>
      <c r="M23" s="16" t="s">
        <v>193</v>
      </c>
      <c r="R23" t="s">
        <v>193</v>
      </c>
    </row>
    <row r="24" spans="1:18">
      <c r="A24" s="2" t="s">
        <v>31</v>
      </c>
      <c r="B24" s="9">
        <v>1.9655172413793103</v>
      </c>
      <c r="C24" s="9">
        <v>2.094736842105263</v>
      </c>
      <c r="D24" s="9">
        <v>1.9252336448598131</v>
      </c>
      <c r="E24" s="9">
        <v>1.1813725490196079</v>
      </c>
      <c r="F24" s="9">
        <v>1.7917150693409987</v>
      </c>
      <c r="G24" s="9">
        <v>-0.6710467124432552</v>
      </c>
      <c r="H24" s="10">
        <v>3.4262489709073501E-2</v>
      </c>
      <c r="I24" s="2" t="s">
        <v>32</v>
      </c>
      <c r="J24" s="18"/>
      <c r="K24" s="17" t="s">
        <v>97</v>
      </c>
      <c r="L24" s="18" t="s">
        <v>98</v>
      </c>
      <c r="M24" s="16" t="s">
        <v>193</v>
      </c>
      <c r="R24" t="s">
        <v>193</v>
      </c>
    </row>
    <row r="25" spans="1:18">
      <c r="A25" s="2" t="s">
        <v>33</v>
      </c>
      <c r="B25" s="9">
        <v>2.1485148514851486</v>
      </c>
      <c r="C25" s="9">
        <v>2.5754310344827585</v>
      </c>
      <c r="D25" s="9">
        <v>1.7582417582417582</v>
      </c>
      <c r="E25" s="9">
        <v>1.8350515463917525</v>
      </c>
      <c r="F25" s="9">
        <v>2.0793097976503545</v>
      </c>
      <c r="G25" s="9">
        <v>-0.61268963138260779</v>
      </c>
      <c r="H25" s="10">
        <v>5.1890871722578003E-3</v>
      </c>
      <c r="I25" s="2" t="s">
        <v>34</v>
      </c>
      <c r="J25" s="17" t="s">
        <v>185</v>
      </c>
      <c r="K25" s="17" t="s">
        <v>186</v>
      </c>
      <c r="L25" s="18" t="s">
        <v>187</v>
      </c>
      <c r="M25" s="16" t="s">
        <v>193</v>
      </c>
      <c r="R25" t="s">
        <v>193</v>
      </c>
    </row>
    <row r="26" spans="1:18">
      <c r="A26" s="2" t="s">
        <v>35</v>
      </c>
      <c r="B26" s="9">
        <v>1.7095652173913043</v>
      </c>
      <c r="C26" s="9">
        <v>1.3996655518394649</v>
      </c>
      <c r="D26" s="9">
        <v>1.3712984054669703</v>
      </c>
      <c r="E26" s="9">
        <v>1.5439672801635991</v>
      </c>
      <c r="F26" s="9">
        <v>1.5061241137153347</v>
      </c>
      <c r="G26" s="9">
        <v>-0.56892354399900791</v>
      </c>
      <c r="H26" s="10">
        <v>1.5467388249450801E-2</v>
      </c>
      <c r="I26" s="2" t="s">
        <v>36</v>
      </c>
      <c r="J26" s="18" t="s">
        <v>147</v>
      </c>
      <c r="K26" s="18" t="s">
        <v>148</v>
      </c>
      <c r="L26" s="18" t="s">
        <v>149</v>
      </c>
      <c r="M26" s="16" t="s">
        <v>193</v>
      </c>
      <c r="R26" t="s">
        <v>193</v>
      </c>
    </row>
    <row r="27" spans="1:18">
      <c r="A27" s="2" t="s">
        <v>37</v>
      </c>
      <c r="B27" s="9">
        <v>2.5961538461538463</v>
      </c>
      <c r="C27" s="9">
        <v>1.994949494949495</v>
      </c>
      <c r="D27" s="9">
        <v>2.6609442060085837</v>
      </c>
      <c r="E27" s="9">
        <v>1.2249527410207939</v>
      </c>
      <c r="F27" s="9">
        <v>2.1192500720331795</v>
      </c>
      <c r="G27" s="9">
        <v>-0.55017881467298013</v>
      </c>
      <c r="H27" s="10">
        <v>3.7099991437623603E-2</v>
      </c>
      <c r="I27" s="2" t="s">
        <v>38</v>
      </c>
      <c r="J27" s="18" t="s">
        <v>179</v>
      </c>
      <c r="K27" s="19" t="s">
        <v>180</v>
      </c>
      <c r="L27" s="19" t="s">
        <v>181</v>
      </c>
      <c r="M27" s="16" t="s">
        <v>193</v>
      </c>
      <c r="R27" t="s">
        <v>193</v>
      </c>
    </row>
    <row r="28" spans="1:18">
      <c r="A28" s="2" t="s">
        <v>39</v>
      </c>
      <c r="B28" s="9">
        <v>2.3508771929824563</v>
      </c>
      <c r="C28" s="9">
        <v>2.9135802469135803</v>
      </c>
      <c r="D28" s="9">
        <v>1.2422222222222221</v>
      </c>
      <c r="E28" s="9">
        <v>2.1105527638190953</v>
      </c>
      <c r="F28" s="9">
        <v>2.1543081064843381</v>
      </c>
      <c r="G28" s="9">
        <v>-0.52341613391329</v>
      </c>
      <c r="H28" s="10">
        <v>3.9347400855347499E-2</v>
      </c>
      <c r="I28" s="2" t="s">
        <v>40</v>
      </c>
      <c r="J28" s="18" t="s">
        <v>112</v>
      </c>
      <c r="K28" s="17" t="s">
        <v>113</v>
      </c>
      <c r="L28" s="18" t="s">
        <v>114</v>
      </c>
      <c r="M28" s="16" t="s">
        <v>193</v>
      </c>
      <c r="R28" t="s">
        <v>193</v>
      </c>
    </row>
    <row r="29" spans="1:18">
      <c r="A29" s="2" t="s">
        <v>41</v>
      </c>
      <c r="B29" s="9">
        <v>1.9100817438692097</v>
      </c>
      <c r="C29" s="9">
        <v>1.3884892086330936</v>
      </c>
      <c r="D29" s="9">
        <v>1.3321428571428571</v>
      </c>
      <c r="E29" s="9">
        <v>1.6884057971014492</v>
      </c>
      <c r="F29" s="9">
        <v>1.5797799016866525</v>
      </c>
      <c r="G29" s="9">
        <v>-0.48827932743016877</v>
      </c>
      <c r="H29" s="10">
        <v>2.60360936981784E-2</v>
      </c>
      <c r="I29" s="2" t="s">
        <v>42</v>
      </c>
      <c r="J29" s="18" t="s">
        <v>158</v>
      </c>
      <c r="K29" s="17" t="s">
        <v>159</v>
      </c>
      <c r="L29" s="18" t="s">
        <v>160</v>
      </c>
      <c r="M29" s="16" t="s">
        <v>193</v>
      </c>
      <c r="R29" t="s">
        <v>193</v>
      </c>
    </row>
    <row r="30" spans="1:18">
      <c r="A30" s="2" t="s">
        <v>43</v>
      </c>
      <c r="B30" s="9">
        <v>1.8656716417910448</v>
      </c>
      <c r="C30" s="9">
        <v>2.4750000000000001</v>
      </c>
      <c r="D30" s="9">
        <v>1.7596153846153846</v>
      </c>
      <c r="E30" s="9">
        <v>1.7642585551330798</v>
      </c>
      <c r="F30" s="9">
        <v>1.9661363953848772</v>
      </c>
      <c r="G30" s="9">
        <v>-0.35316289023797176</v>
      </c>
      <c r="H30" s="10">
        <v>1.2009854840165E-2</v>
      </c>
      <c r="I30" s="2" t="s">
        <v>44</v>
      </c>
      <c r="J30" s="19" t="s">
        <v>118</v>
      </c>
      <c r="K30" s="19" t="s">
        <v>119</v>
      </c>
      <c r="L30" s="19" t="s">
        <v>120</v>
      </c>
      <c r="M30" s="16" t="s">
        <v>193</v>
      </c>
      <c r="R30" t="s">
        <v>193</v>
      </c>
    </row>
    <row r="31" spans="1:18">
      <c r="A31" s="2" t="s">
        <v>45</v>
      </c>
      <c r="B31" s="9">
        <v>4.7948164146868253</v>
      </c>
      <c r="C31" s="9">
        <v>3.78125</v>
      </c>
      <c r="D31" s="9">
        <v>8.9357596582827377</v>
      </c>
      <c r="E31" s="9">
        <v>1.5260869565217392</v>
      </c>
      <c r="F31" s="9">
        <v>4.7594782573728249</v>
      </c>
      <c r="G31" s="9">
        <v>-3.7233289630806882E-2</v>
      </c>
      <c r="H31" s="10">
        <v>4.1210113274148898E-2</v>
      </c>
      <c r="I31" s="2" t="s">
        <v>46</v>
      </c>
      <c r="J31" s="18"/>
      <c r="K31" s="18" t="s">
        <v>142</v>
      </c>
      <c r="L31" s="19" t="s">
        <v>143</v>
      </c>
      <c r="M31" s="16" t="s">
        <v>193</v>
      </c>
      <c r="R31" t="s">
        <v>193</v>
      </c>
    </row>
    <row r="32" spans="1:18">
      <c r="A32" s="2" t="s">
        <v>47</v>
      </c>
      <c r="B32" s="9">
        <v>0.47234042553191491</v>
      </c>
      <c r="C32" s="9">
        <v>0.3504273504273504</v>
      </c>
      <c r="D32" s="9">
        <v>0.88059701492537312</v>
      </c>
      <c r="E32" s="9">
        <v>0.48169934640522877</v>
      </c>
      <c r="F32" s="9">
        <v>0.54626603432246679</v>
      </c>
      <c r="G32" s="9">
        <v>0.42849655813373488</v>
      </c>
      <c r="H32" s="10">
        <v>3.6295327792762101E-2</v>
      </c>
      <c r="I32" s="2" t="s">
        <v>48</v>
      </c>
      <c r="J32" s="19" t="s">
        <v>167</v>
      </c>
      <c r="K32" s="18" t="s">
        <v>168</v>
      </c>
      <c r="L32" s="19" t="s">
        <v>169</v>
      </c>
      <c r="M32" s="16" t="s">
        <v>193</v>
      </c>
      <c r="R32" t="s">
        <v>193</v>
      </c>
    </row>
    <row r="33" spans="1:18">
      <c r="A33" s="2" t="s">
        <v>49</v>
      </c>
      <c r="B33" s="9">
        <v>3.2192648922686944</v>
      </c>
      <c r="C33" s="9">
        <v>2.9323671497584543</v>
      </c>
      <c r="D33" s="9">
        <v>9.0680044007044138</v>
      </c>
      <c r="E33" s="9">
        <v>3.9844559585492227</v>
      </c>
      <c r="F33" s="9">
        <v>4.8010231003201964</v>
      </c>
      <c r="G33" s="9">
        <v>0.5078989444916221</v>
      </c>
      <c r="H33" s="10">
        <v>2.2279463403078799E-2</v>
      </c>
      <c r="I33" s="2" t="s">
        <v>50</v>
      </c>
      <c r="J33" s="19" t="s">
        <v>150</v>
      </c>
      <c r="K33" s="18" t="s">
        <v>151</v>
      </c>
      <c r="L33" s="19" t="s">
        <v>126</v>
      </c>
      <c r="M33" s="16" t="s">
        <v>193</v>
      </c>
      <c r="R33" t="s">
        <v>193</v>
      </c>
    </row>
    <row r="34" spans="1:18">
      <c r="A34" s="2" t="s">
        <v>51</v>
      </c>
      <c r="B34" s="9">
        <v>0.56734693877551023</v>
      </c>
      <c r="C34" s="9">
        <v>0.41221374045801529</v>
      </c>
      <c r="D34" s="9">
        <v>0.76630434782608692</v>
      </c>
      <c r="E34" s="9">
        <v>0.78285714285714281</v>
      </c>
      <c r="F34" s="9">
        <v>0.63218054247918887</v>
      </c>
      <c r="G34" s="9">
        <v>0.72175355405934527</v>
      </c>
      <c r="H34" s="10">
        <v>4.5302976048654797E-2</v>
      </c>
      <c r="I34" s="2" t="s">
        <v>52</v>
      </c>
      <c r="J34" s="17" t="s">
        <v>155</v>
      </c>
      <c r="K34" s="18" t="s">
        <v>156</v>
      </c>
      <c r="L34" s="17" t="s">
        <v>157</v>
      </c>
      <c r="M34" s="16" t="s">
        <v>193</v>
      </c>
      <c r="R34" t="s">
        <v>193</v>
      </c>
    </row>
    <row r="35" spans="1:18">
      <c r="A35" t="s">
        <v>56</v>
      </c>
      <c r="B35" s="3">
        <v>1.9119170984455958</v>
      </c>
      <c r="C35" s="3">
        <v>1.5517241379310345</v>
      </c>
      <c r="D35" s="3">
        <v>1.2657342657342658</v>
      </c>
      <c r="E35" s="3">
        <v>1.1119402985074627</v>
      </c>
      <c r="F35" s="3">
        <v>1.4603289501545897</v>
      </c>
      <c r="G35" s="3">
        <v>-0.99857196352436139</v>
      </c>
      <c r="H35" s="7">
        <v>3.5601007134520302E-2</v>
      </c>
      <c r="I35" t="s">
        <v>57</v>
      </c>
      <c r="J35" s="18" t="s">
        <v>115</v>
      </c>
      <c r="K35" s="17" t="s">
        <v>116</v>
      </c>
      <c r="L35" s="18" t="s">
        <v>117</v>
      </c>
      <c r="M35" s="16" t="s">
        <v>193</v>
      </c>
      <c r="R35" t="s">
        <v>193</v>
      </c>
    </row>
    <row r="36" spans="1:18">
      <c r="A36" t="s">
        <v>58</v>
      </c>
      <c r="B36" s="3">
        <v>1.2334801762114538</v>
      </c>
      <c r="C36" s="3">
        <v>1.103734439834025</v>
      </c>
      <c r="D36" s="3">
        <v>0.98717948717948723</v>
      </c>
      <c r="E36" s="3">
        <v>0.96666666666666667</v>
      </c>
      <c r="F36" s="3">
        <v>1.0727651924729082</v>
      </c>
      <c r="G36" s="3">
        <v>-0.99509812465757619</v>
      </c>
      <c r="H36" s="7">
        <v>7.1782675503839297E-3</v>
      </c>
      <c r="I36" t="s">
        <v>59</v>
      </c>
      <c r="J36" s="18" t="s">
        <v>161</v>
      </c>
      <c r="K36" s="18" t="s">
        <v>162</v>
      </c>
      <c r="L36" s="18" t="s">
        <v>163</v>
      </c>
      <c r="M36" s="16" t="s">
        <v>193</v>
      </c>
      <c r="R36" t="s">
        <v>193</v>
      </c>
    </row>
    <row r="37" spans="1:18">
      <c r="A37" t="s">
        <v>60</v>
      </c>
      <c r="B37" s="3">
        <v>1.5398550724637681</v>
      </c>
      <c r="C37" s="3">
        <v>1.3365384615384615</v>
      </c>
      <c r="D37" s="3">
        <v>1.2084805653710247</v>
      </c>
      <c r="E37" s="3">
        <v>1.1565836298932384</v>
      </c>
      <c r="F37" s="3">
        <v>1.310364432316623</v>
      </c>
      <c r="G37" s="3">
        <v>-0.99260062774826641</v>
      </c>
      <c r="H37" s="7">
        <v>5.5662002384830199E-4</v>
      </c>
      <c r="I37" t="s">
        <v>61</v>
      </c>
      <c r="J37" s="18" t="s">
        <v>130</v>
      </c>
      <c r="K37" s="18" t="s">
        <v>131</v>
      </c>
      <c r="L37" s="18" t="s">
        <v>132</v>
      </c>
      <c r="M37" s="16" t="s">
        <v>193</v>
      </c>
      <c r="R37" t="s">
        <v>193</v>
      </c>
    </row>
    <row r="38" spans="1:18">
      <c r="A38" t="s">
        <v>62</v>
      </c>
      <c r="B38" s="3">
        <v>0.93296089385474856</v>
      </c>
      <c r="C38" s="3">
        <v>1.0279720279720279</v>
      </c>
      <c r="D38" s="3">
        <v>0.76108726752503575</v>
      </c>
      <c r="E38" s="3">
        <v>0.68264462809917359</v>
      </c>
      <c r="F38" s="3">
        <v>0.85116620436274637</v>
      </c>
      <c r="G38" s="3">
        <v>-0.80320251145838117</v>
      </c>
      <c r="H38" s="7">
        <v>1.49756397849986E-2</v>
      </c>
      <c r="I38" t="s">
        <v>63</v>
      </c>
      <c r="J38" s="18"/>
      <c r="K38" s="17" t="s">
        <v>99</v>
      </c>
      <c r="L38" s="18" t="s">
        <v>98</v>
      </c>
      <c r="M38" s="16" t="s">
        <v>193</v>
      </c>
      <c r="R38" t="s">
        <v>193</v>
      </c>
    </row>
    <row r="39" spans="1:18">
      <c r="A39" t="s">
        <v>64</v>
      </c>
      <c r="B39" s="3">
        <v>1.2205882352941178</v>
      </c>
      <c r="C39" s="3">
        <v>0.82080924855491333</v>
      </c>
      <c r="D39" s="3">
        <v>0.89808917197452232</v>
      </c>
      <c r="E39" s="3">
        <v>0.81428571428571428</v>
      </c>
      <c r="F39" s="3">
        <v>0.93844309252731684</v>
      </c>
      <c r="G39" s="3">
        <v>-0.80046969841651727</v>
      </c>
      <c r="H39" s="7">
        <v>1.7568833543108099E-2</v>
      </c>
      <c r="I39" t="s">
        <v>65</v>
      </c>
      <c r="J39" s="18" t="s">
        <v>124</v>
      </c>
      <c r="K39" s="18" t="s">
        <v>125</v>
      </c>
      <c r="L39" s="19" t="s">
        <v>126</v>
      </c>
      <c r="M39" s="16" t="s">
        <v>193</v>
      </c>
      <c r="R39" t="s">
        <v>193</v>
      </c>
    </row>
    <row r="40" spans="1:18">
      <c r="A40" t="s">
        <v>66</v>
      </c>
      <c r="B40" s="3">
        <v>1.7252747252747254</v>
      </c>
      <c r="C40" s="3">
        <v>1.3741223671013039</v>
      </c>
      <c r="D40" s="3">
        <v>1.5764139590854391</v>
      </c>
      <c r="E40" s="3">
        <v>1.1486310299869622</v>
      </c>
      <c r="F40" s="3">
        <v>1.4561105203621076</v>
      </c>
      <c r="G40" s="3">
        <v>-0.71567761903178817</v>
      </c>
      <c r="H40" s="7">
        <v>4.3796955326142202E-2</v>
      </c>
      <c r="I40" t="s">
        <v>67</v>
      </c>
      <c r="J40" s="19" t="s">
        <v>139</v>
      </c>
      <c r="K40" s="19" t="s">
        <v>140</v>
      </c>
      <c r="L40" s="19" t="s">
        <v>141</v>
      </c>
      <c r="M40" s="16" t="s">
        <v>193</v>
      </c>
      <c r="R40" t="s">
        <v>193</v>
      </c>
    </row>
    <row r="41" spans="1:18">
      <c r="A41" t="s">
        <v>68</v>
      </c>
      <c r="B41" s="3">
        <v>0.9972067039106145</v>
      </c>
      <c r="C41" s="3">
        <v>0.77741935483870972</v>
      </c>
      <c r="D41" s="3">
        <v>0.86363636363636365</v>
      </c>
      <c r="E41" s="3">
        <v>0.96640826873385011</v>
      </c>
      <c r="F41" s="3">
        <v>0.90116767277988452</v>
      </c>
      <c r="G41" s="3">
        <v>-0.12935681848640307</v>
      </c>
      <c r="H41" s="7">
        <v>3.8773908351209398E-2</v>
      </c>
      <c r="I41" t="s">
        <v>69</v>
      </c>
      <c r="J41" s="18" t="s">
        <v>109</v>
      </c>
      <c r="K41" s="17" t="s">
        <v>110</v>
      </c>
      <c r="L41" s="18" t="s">
        <v>111</v>
      </c>
      <c r="M41" s="16" t="s">
        <v>193</v>
      </c>
      <c r="R41" t="s">
        <v>193</v>
      </c>
    </row>
    <row r="42" spans="1:18">
      <c r="A42" t="s">
        <v>70</v>
      </c>
      <c r="B42" s="3">
        <v>0.93039215686274512</v>
      </c>
      <c r="C42" s="3">
        <v>0.75412844036697246</v>
      </c>
      <c r="D42" s="3">
        <v>0.7857142857142857</v>
      </c>
      <c r="E42" s="3">
        <v>1</v>
      </c>
      <c r="F42" s="3">
        <v>0.86755872073600082</v>
      </c>
      <c r="G42" s="3">
        <v>0.10835160543069976</v>
      </c>
      <c r="H42" s="7">
        <v>4.54160281515298E-2</v>
      </c>
      <c r="I42" t="s">
        <v>71</v>
      </c>
      <c r="J42" s="19" t="s">
        <v>173</v>
      </c>
      <c r="K42" s="19" t="s">
        <v>174</v>
      </c>
      <c r="L42" s="19" t="s">
        <v>175</v>
      </c>
      <c r="M42" s="16" t="s">
        <v>193</v>
      </c>
      <c r="R42" t="s">
        <v>193</v>
      </c>
    </row>
    <row r="43" spans="1:18">
      <c r="A43" t="s">
        <v>72</v>
      </c>
      <c r="B43" s="3">
        <v>0.79870129870129869</v>
      </c>
      <c r="C43" s="3">
        <v>0.58409785932721714</v>
      </c>
      <c r="D43" s="3">
        <v>0.78503688092729185</v>
      </c>
      <c r="E43" s="3">
        <v>0.88738269030239836</v>
      </c>
      <c r="F43" s="3">
        <v>0.76380468231455156</v>
      </c>
      <c r="G43" s="3">
        <v>0.3867784814838135</v>
      </c>
      <c r="H43" s="7">
        <v>3.7418711097299197E-2</v>
      </c>
      <c r="I43" t="s">
        <v>73</v>
      </c>
      <c r="J43" s="18" t="s">
        <v>176</v>
      </c>
      <c r="K43" s="18" t="s">
        <v>177</v>
      </c>
      <c r="L43" s="19" t="s">
        <v>178</v>
      </c>
      <c r="M43" s="16" t="s">
        <v>193</v>
      </c>
      <c r="R43" t="s">
        <v>193</v>
      </c>
    </row>
    <row r="44" spans="1:18">
      <c r="A44" t="s">
        <v>74</v>
      </c>
      <c r="B44" s="3">
        <v>0.62</v>
      </c>
      <c r="C44" s="3">
        <v>0.64308681672025725</v>
      </c>
      <c r="D44" s="3">
        <v>0.71843687374749499</v>
      </c>
      <c r="E44" s="3">
        <v>0.92263936291240045</v>
      </c>
      <c r="F44" s="3">
        <v>0.72604076334503809</v>
      </c>
      <c r="G44" s="3">
        <v>0.84136918627349755</v>
      </c>
      <c r="H44" s="7">
        <v>4.6025193899933099E-2</v>
      </c>
      <c r="I44" t="s">
        <v>75</v>
      </c>
      <c r="J44" s="18" t="s">
        <v>106</v>
      </c>
      <c r="K44" s="17" t="s">
        <v>107</v>
      </c>
      <c r="L44" s="18" t="s">
        <v>108</v>
      </c>
      <c r="M44" s="16" t="s">
        <v>193</v>
      </c>
      <c r="R44" t="s">
        <v>193</v>
      </c>
    </row>
    <row r="45" spans="1:18">
      <c r="A45" t="s">
        <v>76</v>
      </c>
      <c r="B45" s="3">
        <v>4.7344632768361583</v>
      </c>
      <c r="C45" s="15" t="s">
        <v>87</v>
      </c>
      <c r="D45" s="15">
        <v>3.15028766426855</v>
      </c>
      <c r="E45" s="15">
        <v>2.2105263157894739</v>
      </c>
      <c r="F45" s="15" t="s">
        <v>86</v>
      </c>
      <c r="G45" s="15" t="s">
        <v>86</v>
      </c>
      <c r="H45" s="7">
        <v>1.7830980207791499E-2</v>
      </c>
      <c r="I45" t="s">
        <v>77</v>
      </c>
      <c r="J45" s="18" t="s">
        <v>164</v>
      </c>
      <c r="K45" s="17" t="s">
        <v>165</v>
      </c>
      <c r="L45" s="18" t="s">
        <v>166</v>
      </c>
      <c r="M45" s="16" t="s">
        <v>193</v>
      </c>
      <c r="R45" t="s">
        <v>193</v>
      </c>
    </row>
    <row r="46" spans="1:18">
      <c r="M46" s="16" t="s">
        <v>193</v>
      </c>
    </row>
    <row r="47" spans="1:18">
      <c r="A47" t="s">
        <v>88</v>
      </c>
      <c r="M47" s="16" t="s">
        <v>193</v>
      </c>
    </row>
    <row r="48" spans="1:18">
      <c r="A48" t="s">
        <v>202</v>
      </c>
    </row>
    <row r="49" spans="1:8">
      <c r="A49" t="s">
        <v>201</v>
      </c>
    </row>
    <row r="50" spans="1:8">
      <c r="A50" t="s">
        <v>200</v>
      </c>
    </row>
    <row r="53" spans="1:8" ht="21">
      <c r="A53" s="6" t="s">
        <v>89</v>
      </c>
    </row>
    <row r="54" spans="1:8" ht="21">
      <c r="A54" s="6"/>
      <c r="B54" s="30" t="s">
        <v>90</v>
      </c>
      <c r="C54" s="30"/>
      <c r="G54" s="4"/>
      <c r="H54" s="4"/>
    </row>
    <row r="55" spans="1:8">
      <c r="A55" s="1" t="s">
        <v>3</v>
      </c>
      <c r="B55" s="1" t="s">
        <v>53</v>
      </c>
      <c r="C55" s="1" t="s">
        <v>54</v>
      </c>
      <c r="D55" s="1" t="s">
        <v>55</v>
      </c>
      <c r="G55" s="4"/>
      <c r="H55" s="4"/>
    </row>
    <row r="56" spans="1:8">
      <c r="A56" s="2" t="s">
        <v>15</v>
      </c>
      <c r="B56" s="2">
        <v>33.979999999999997</v>
      </c>
      <c r="C56" s="2">
        <v>67.75</v>
      </c>
      <c r="D56" s="9">
        <v>1.9930805256557356</v>
      </c>
      <c r="E56" s="29" t="s">
        <v>81</v>
      </c>
      <c r="F56" s="29"/>
    </row>
    <row r="57" spans="1:8">
      <c r="A57" s="2" t="s">
        <v>5</v>
      </c>
      <c r="B57" s="2">
        <v>109</v>
      </c>
      <c r="C57" s="2">
        <v>170.1</v>
      </c>
      <c r="D57" s="9">
        <v>1.5594096852226467</v>
      </c>
      <c r="E57" s="29"/>
      <c r="F57" s="29"/>
    </row>
    <row r="58" spans="1:8">
      <c r="A58" s="8" t="s">
        <v>62</v>
      </c>
      <c r="B58" s="8">
        <v>102.4</v>
      </c>
      <c r="C58" s="8">
        <v>123.7</v>
      </c>
      <c r="D58" s="31">
        <v>1.2078154226088289</v>
      </c>
      <c r="E58" s="26" t="s">
        <v>82</v>
      </c>
      <c r="F58" s="26"/>
    </row>
    <row r="59" spans="1:8">
      <c r="A59" s="8" t="s">
        <v>21</v>
      </c>
      <c r="B59" s="8">
        <v>165.2</v>
      </c>
      <c r="C59" s="8">
        <v>191.1</v>
      </c>
      <c r="D59" s="31">
        <v>1.1564476823655603</v>
      </c>
      <c r="E59" s="26"/>
      <c r="F59" s="26"/>
    </row>
    <row r="60" spans="1:8">
      <c r="A60" s="8" t="s">
        <v>70</v>
      </c>
      <c r="B60" s="8">
        <v>16740</v>
      </c>
      <c r="C60" s="8">
        <v>18640</v>
      </c>
      <c r="D60" s="31">
        <v>1.1134987974090269</v>
      </c>
      <c r="E60" s="26"/>
      <c r="F60" s="26"/>
    </row>
    <row r="61" spans="1:8">
      <c r="A61" s="8" t="s">
        <v>9</v>
      </c>
      <c r="B61" s="8">
        <v>111.5</v>
      </c>
      <c r="C61" s="8">
        <v>121</v>
      </c>
      <c r="D61" s="31">
        <v>1.085304596856814</v>
      </c>
      <c r="E61" s="26"/>
      <c r="F61" s="26"/>
    </row>
    <row r="62" spans="1:8">
      <c r="A62" s="8" t="s">
        <v>31</v>
      </c>
      <c r="B62" s="8">
        <v>83.61</v>
      </c>
      <c r="C62" s="8">
        <v>84.23</v>
      </c>
      <c r="D62" s="31">
        <v>1.0073744181921442</v>
      </c>
      <c r="E62" s="26"/>
      <c r="F62" s="26"/>
    </row>
    <row r="63" spans="1:8">
      <c r="A63" s="8" t="s">
        <v>47</v>
      </c>
      <c r="B63" s="8">
        <v>274.2</v>
      </c>
      <c r="C63" s="8">
        <v>261.89999999999998</v>
      </c>
      <c r="D63" s="31">
        <v>0.95521672350982811</v>
      </c>
      <c r="E63" s="26"/>
      <c r="F63" s="26"/>
    </row>
    <row r="64" spans="1:8">
      <c r="A64" s="8" t="s">
        <v>35</v>
      </c>
      <c r="B64" s="8">
        <v>124.6</v>
      </c>
      <c r="C64" s="8">
        <v>115.7</v>
      </c>
      <c r="D64" s="31">
        <v>0.92864558099697136</v>
      </c>
      <c r="E64" s="26"/>
      <c r="F64" s="26"/>
    </row>
    <row r="65" spans="1:6">
      <c r="A65" s="8" t="s">
        <v>37</v>
      </c>
      <c r="B65" s="8">
        <v>50.69</v>
      </c>
      <c r="C65" s="8">
        <v>47.02</v>
      </c>
      <c r="D65" s="31">
        <v>0.92768055066563482</v>
      </c>
      <c r="E65" s="26"/>
      <c r="F65" s="26"/>
    </row>
    <row r="66" spans="1:6">
      <c r="A66" s="8" t="s">
        <v>72</v>
      </c>
      <c r="B66" s="8">
        <v>5023</v>
      </c>
      <c r="C66" s="8">
        <v>4533</v>
      </c>
      <c r="D66" s="31">
        <v>0.90231307722308329</v>
      </c>
      <c r="E66" s="26"/>
      <c r="F66" s="26"/>
    </row>
    <row r="67" spans="1:6">
      <c r="A67" s="8" t="s">
        <v>25</v>
      </c>
      <c r="B67" s="8">
        <v>44.88</v>
      </c>
      <c r="C67" s="8">
        <v>38.49</v>
      </c>
      <c r="D67" s="31">
        <v>0.85755434150699883</v>
      </c>
      <c r="E67" s="26"/>
      <c r="F67" s="26"/>
    </row>
    <row r="68" spans="1:6">
      <c r="A68" s="8" t="s">
        <v>66</v>
      </c>
      <c r="B68" s="8">
        <v>87.98</v>
      </c>
      <c r="C68" s="8">
        <v>70.17</v>
      </c>
      <c r="D68" s="31">
        <v>0.79752408852301615</v>
      </c>
      <c r="E68" s="26"/>
      <c r="F68" s="26"/>
    </row>
    <row r="69" spans="1:6">
      <c r="A69" s="8" t="s">
        <v>11</v>
      </c>
      <c r="B69" s="8">
        <v>39.35</v>
      </c>
      <c r="C69" s="8">
        <v>27.95</v>
      </c>
      <c r="D69" s="31">
        <v>0.71034904371026475</v>
      </c>
      <c r="E69" s="26"/>
      <c r="F69" s="26"/>
    </row>
    <row r="127" spans="5:5">
      <c r="E127" s="4"/>
    </row>
    <row r="204" spans="5:5">
      <c r="E204" s="4"/>
    </row>
  </sheetData>
  <mergeCells count="7">
    <mergeCell ref="J8:L8"/>
    <mergeCell ref="J9:L9"/>
    <mergeCell ref="E58:F69"/>
    <mergeCell ref="B9:F9"/>
    <mergeCell ref="B2:F2"/>
    <mergeCell ref="B54:C54"/>
    <mergeCell ref="E56:F57"/>
  </mergeCells>
  <phoneticPr fontId="9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el Olie</dc:creator>
  <cp:lastModifiedBy>Cyriel Olie</cp:lastModifiedBy>
  <dcterms:created xsi:type="dcterms:W3CDTF">2020-06-29T13:55:00Z</dcterms:created>
  <dcterms:modified xsi:type="dcterms:W3CDTF">2020-07-03T16:06:20Z</dcterms:modified>
</cp:coreProperties>
</file>